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3" firstSheet="0" activeTab="1"/>
  </bookViews>
  <sheets>
    <sheet name="Sheet 1" sheetId="1" state="visible" r:id="rId2"/>
    <sheet name="Sheet 2" sheetId="2" state="visible" r:id="rId3"/>
    <sheet name="Sheet 3" sheetId="3" state="visible" r:id="rId4"/>
    <sheet name="Sheet 4" sheetId="4" state="visible" r:id="rId5"/>
  </sheets>
  <definedNames>
    <definedName function="false" hidden="false" localSheetId="0" name="_xlnm.Print_Titles" vbProcedure="false">'Sheet 1'!$1:$4</definedName>
    <definedName function="false" hidden="false" localSheetId="1" name="_xlnm.Print_Titles" vbProcedure="false">'Sheet 2'!$1:$4</definedName>
    <definedName function="false" hidden="false" localSheetId="2" name="_xlnm.Print_Titles" vbProcedure="false">'Sheet 3'!$1:$4</definedName>
    <definedName function="false" hidden="false" localSheetId="3" name="_xlnm.Print_Titles" vbProcedure="false">'Sheet 4'!$1:$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9" uniqueCount="115">
  <si>
    <t xml:space="preserve">Twin</t>
  </si>
  <si>
    <t xml:space="preserve">Roma</t>
  </si>
  <si>
    <t xml:space="preserve">Test-</t>
  </si>
  <si>
    <t xml:space="preserve">MZT</t>
  </si>
  <si>
    <t xml:space="preserve">DZT</t>
  </si>
  <si>
    <t xml:space="preserve">Heritability</t>
  </si>
  <si>
    <t xml:space="preserve">Environment </t>
  </si>
  <si>
    <t xml:space="preserve">Environment</t>
  </si>
  <si>
    <t xml:space="preserve">pass</t>
  </si>
  <si>
    <r>
      <rPr>
        <sz val="10"/>
        <rFont val="Times New Roman"/>
        <family val="0"/>
      </rPr>
      <t xml:space="preserve">retest </t>
    </r>
    <r>
      <rPr>
        <i val="true"/>
        <sz val="10"/>
        <rFont val="Times New Roman"/>
        <family val="0"/>
      </rPr>
      <t xml:space="preserve">r</t>
    </r>
  </si>
  <si>
    <t xml:space="preserve">Item-</t>
  </si>
  <si>
    <t xml:space="preserve">(intra-</t>
  </si>
  <si>
    <r>
      <rPr>
        <sz val="10"/>
        <rFont val="Times New Roman"/>
        <family val="0"/>
      </rPr>
      <t xml:space="preserve">2*(MZT</t>
    </r>
    <r>
      <rPr>
        <i val="true"/>
        <sz val="10"/>
        <rFont val="Times New Roman"/>
        <family val="0"/>
      </rPr>
      <t xml:space="preserve">r</t>
    </r>
    <r>
      <rPr>
        <sz val="10"/>
        <rFont val="Times New Roman"/>
        <family val="0"/>
      </rPr>
      <t xml:space="preserve">-</t>
    </r>
  </si>
  <si>
    <r>
      <rPr>
        <sz val="10"/>
        <rFont val="Times New Roman"/>
        <family val="0"/>
      </rPr>
      <t xml:space="preserve">MZT</t>
    </r>
    <r>
      <rPr>
        <i val="true"/>
        <sz val="10"/>
        <rFont val="Times New Roman"/>
        <family val="0"/>
      </rPr>
      <t xml:space="preserve">r</t>
    </r>
    <r>
      <rPr>
        <sz val="10"/>
        <rFont val="Times New Roman"/>
        <family val="0"/>
      </rPr>
      <t xml:space="preserve"> - 2*</t>
    </r>
  </si>
  <si>
    <t xml:space="preserve">∑(‌‌MZT1-</t>
  </si>
  <si>
    <t xml:space="preserve">CPM</t>
  </si>
  <si>
    <t xml:space="preserve">rate</t>
  </si>
  <si>
    <t xml:space="preserve">difference</t>
  </si>
  <si>
    <t xml:space="preserve">(tetrachoric)</t>
  </si>
  <si>
    <r>
      <rPr>
        <sz val="10"/>
        <rFont val="Times New Roman"/>
        <family val="0"/>
      </rPr>
      <t xml:space="preserve">total </t>
    </r>
    <r>
      <rPr>
        <i val="true"/>
        <sz val="10"/>
        <rFont val="Times New Roman"/>
        <family val="0"/>
      </rPr>
      <t xml:space="preserve">r</t>
    </r>
  </si>
  <si>
    <r>
      <rPr>
        <sz val="10"/>
        <rFont val="Times New Roman"/>
        <family val="0"/>
      </rPr>
      <t xml:space="preserve">class </t>
    </r>
    <r>
      <rPr>
        <i val="true"/>
        <sz val="10"/>
        <rFont val="Times New Roman"/>
        <family val="0"/>
      </rPr>
      <t xml:space="preserve">r</t>
    </r>
    <r>
      <rPr>
        <sz val="10"/>
        <rFont val="Times New Roman"/>
        <family val="0"/>
      </rPr>
      <t xml:space="preserve">)</t>
    </r>
  </si>
  <si>
    <r>
      <rPr>
        <sz val="10"/>
        <rFont val="Times New Roman"/>
        <family val="0"/>
      </rPr>
      <t xml:space="preserve">DZT</t>
    </r>
    <r>
      <rPr>
        <i val="true"/>
        <sz val="10"/>
        <rFont val="Times New Roman"/>
        <family val="0"/>
      </rPr>
      <t xml:space="preserve">r</t>
    </r>
    <r>
      <rPr>
        <sz val="10"/>
        <rFont val="Times New Roman"/>
        <family val="0"/>
      </rPr>
      <t xml:space="preserve">)</t>
    </r>
  </si>
  <si>
    <r>
      <rPr>
        <sz val="10"/>
        <rFont val="Times New Roman"/>
        <family val="0"/>
      </rPr>
      <t xml:space="preserve">(MZT</t>
    </r>
    <r>
      <rPr>
        <i val="true"/>
        <sz val="10"/>
        <rFont val="Times New Roman"/>
        <family val="0"/>
      </rPr>
      <t xml:space="preserve">r</t>
    </r>
    <r>
      <rPr>
        <sz val="10"/>
        <rFont val="Times New Roman"/>
        <family val="0"/>
      </rPr>
      <t xml:space="preserve"> - DZT</t>
    </r>
    <r>
      <rPr>
        <i val="true"/>
        <sz val="10"/>
        <rFont val="Times New Roman"/>
        <family val="0"/>
      </rPr>
      <t xml:space="preserve">r</t>
    </r>
    <r>
      <rPr>
        <sz val="10"/>
        <rFont val="Times New Roman"/>
        <family val="0"/>
      </rPr>
      <t xml:space="preserve">)</t>
    </r>
  </si>
  <si>
    <t xml:space="preserve">MZT2)</t>
  </si>
  <si>
    <t xml:space="preserve">-</t>
  </si>
  <si>
    <t xml:space="preserve">Mean</t>
  </si>
  <si>
    <t xml:space="preserve">First</t>
  </si>
  <si>
    <t xml:space="preserve">Environ-</t>
  </si>
  <si>
    <t xml:space="preserve">MZA</t>
  </si>
  <si>
    <t xml:space="preserve">DZA</t>
  </si>
  <si>
    <t xml:space="preserve">heritability</t>
  </si>
  <si>
    <t xml:space="preserve">Second</t>
  </si>
  <si>
    <t xml:space="preserve">Third</t>
  </si>
  <si>
    <t xml:space="preserve">mentality</t>
  </si>
  <si>
    <t xml:space="preserve"> </t>
  </si>
  <si>
    <t xml:space="preserve">Sample</t>
  </si>
  <si>
    <t xml:space="preserve">(tetra-</t>
  </si>
  <si>
    <r>
      <rPr>
        <sz val="10"/>
        <rFont val="Times New Roman"/>
        <family val="0"/>
      </rPr>
      <t xml:space="preserve">2*(MZA</t>
    </r>
    <r>
      <rPr>
        <i val="true"/>
        <sz val="10"/>
        <rFont val="Times New Roman"/>
        <family val="0"/>
      </rPr>
      <t xml:space="preserve">r</t>
    </r>
    <r>
      <rPr>
        <sz val="10"/>
        <rFont val="Times New Roman"/>
        <family val="0"/>
      </rPr>
      <t xml:space="preserve">-</t>
    </r>
  </si>
  <si>
    <t xml:space="preserve">∑(MZA1-</t>
  </si>
  <si>
    <t xml:space="preserve">SPM</t>
  </si>
  <si>
    <t xml:space="preserve">size</t>
  </si>
  <si>
    <t xml:space="preserve">choric)</t>
  </si>
  <si>
    <r>
      <rPr>
        <sz val="10"/>
        <rFont val="Times New Roman"/>
        <family val="0"/>
      </rPr>
      <t xml:space="preserve">DZA</t>
    </r>
    <r>
      <rPr>
        <i val="true"/>
        <sz val="10"/>
        <rFont val="Times New Roman"/>
        <family val="0"/>
      </rPr>
      <t xml:space="preserve">r</t>
    </r>
    <r>
      <rPr>
        <sz val="10"/>
        <rFont val="Times New Roman"/>
        <family val="0"/>
      </rPr>
      <t xml:space="preserve">)</t>
    </r>
  </si>
  <si>
    <r>
      <rPr>
        <sz val="10"/>
        <rFont val="Times New Roman"/>
        <family val="0"/>
      </rPr>
      <t xml:space="preserve">MZA</t>
    </r>
    <r>
      <rPr>
        <i val="true"/>
        <sz val="10"/>
        <rFont val="Times New Roman"/>
        <family val="0"/>
      </rPr>
      <t xml:space="preserve">r</t>
    </r>
  </si>
  <si>
    <r>
      <rPr>
        <sz val="10"/>
        <rFont val="Times New Roman"/>
        <family val="0"/>
      </rPr>
      <t xml:space="preserve">2*DZA</t>
    </r>
    <r>
      <rPr>
        <i val="true"/>
        <sz val="10"/>
        <rFont val="Times New Roman"/>
        <family val="0"/>
      </rPr>
      <t xml:space="preserve">r</t>
    </r>
  </si>
  <si>
    <t xml:space="preserve">MZA2)</t>
  </si>
  <si>
    <t xml:space="preserve">White</t>
  </si>
  <si>
    <t xml:space="preserve">South Asian</t>
  </si>
  <si>
    <t xml:space="preserve">Colored</t>
  </si>
  <si>
    <t xml:space="preserve">Black</t>
  </si>
  <si>
    <t xml:space="preserve">East Asian</t>
  </si>
  <si>
    <t xml:space="preserve">White </t>
  </si>
  <si>
    <t xml:space="preserve">teens</t>
  </si>
  <si>
    <t xml:space="preserve">undergrads</t>
  </si>
  <si>
    <t xml:space="preserve">Correlation between pass rate differences and …</t>
  </si>
  <si>
    <t xml:space="preserve"> Groups </t>
  </si>
  <si>
    <t xml:space="preserve">(average % passed in brackets)</t>
  </si>
  <si>
    <t xml:space="preserve">2*(MZAr-</t>
  </si>
  <si>
    <t xml:space="preserve">Twins (69)/Roma (47)</t>
  </si>
  <si>
    <t xml:space="preserve">*</t>
  </si>
  <si>
    <t xml:space="preserve">**</t>
  </si>
  <si>
    <t xml:space="preserve">Twins (69)/White teens (75)</t>
  </si>
  <si>
    <t xml:space="preserve">Twins (69)/South Asian teens (69)</t>
  </si>
  <si>
    <t xml:space="preserve">Twins (69)/Colored teens (60)</t>
  </si>
  <si>
    <t xml:space="preserve">Twins (69)/Black teens (44)</t>
  </si>
  <si>
    <t xml:space="preserve">Twins (69)/East Asian undergrads (93) </t>
  </si>
  <si>
    <t xml:space="preserve">Twins (69)/White undergrads (91)</t>
  </si>
  <si>
    <t xml:space="preserve">Twins (69)/South Asian undergrads (86)</t>
  </si>
  <si>
    <t xml:space="preserve">Twins (69)/Colored undergrads (83)</t>
  </si>
  <si>
    <t xml:space="preserve">Twins (69)/Black undergrads (76)</t>
  </si>
  <si>
    <t xml:space="preserve">Roma (47)/White teens (75)</t>
  </si>
  <si>
    <t xml:space="preserve">Roma (47)/South Asian teens (69)</t>
  </si>
  <si>
    <t xml:space="preserve">Roma (47)/Colored teens (60)</t>
  </si>
  <si>
    <t xml:space="preserve">Roma (47)/Black teens (44)</t>
  </si>
  <si>
    <t xml:space="preserve">Roma (47)/East Asian undergrads (93) </t>
  </si>
  <si>
    <t xml:space="preserve">Roma (47)/White undergrads (91)</t>
  </si>
  <si>
    <t xml:space="preserve">Roma (47)/South Asian undergrads (86)</t>
  </si>
  <si>
    <t xml:space="preserve">Roma (47)/Colored undergrads (83)</t>
  </si>
  <si>
    <t xml:space="preserve">Roma (47)/Black undergrads (76)</t>
  </si>
  <si>
    <t xml:space="preserve">White teens (75)/South Asian teens (69)</t>
  </si>
  <si>
    <t xml:space="preserve">White teens (75)/Colored teens (60)</t>
  </si>
  <si>
    <t xml:space="preserve">White teens (75)/Black teens (44)</t>
  </si>
  <si>
    <t xml:space="preserve">White teens (75)/East Asian undergrads (93) </t>
  </si>
  <si>
    <t xml:space="preserve">White teens (75)/White undergrads (91)</t>
  </si>
  <si>
    <t xml:space="preserve">White teens (75)/South Asian undergrads (86)</t>
  </si>
  <si>
    <t xml:space="preserve">White teens (75)/Colored undergrads (83)</t>
  </si>
  <si>
    <t xml:space="preserve">White teens (75)/Black undergrads (76)</t>
  </si>
  <si>
    <t xml:space="preserve">South Asian teens (69)/Colored teens (60)</t>
  </si>
  <si>
    <t xml:space="preserve">South Asian teens (69)/Black teens (44)</t>
  </si>
  <si>
    <t xml:space="preserve">South Asian teens (69)/East Asian undergrads (93) </t>
  </si>
  <si>
    <t xml:space="preserve">South Asian teens (69)/White undergrads (91)</t>
  </si>
  <si>
    <t xml:space="preserve">South Asian teens (69)/South Asian undergrads (86)</t>
  </si>
  <si>
    <t xml:space="preserve">South Asian teens (69)/Colored undergrads (83)</t>
  </si>
  <si>
    <t xml:space="preserve">South Asian teens (69)/Black undergrads (76)</t>
  </si>
  <si>
    <t xml:space="preserve">Colored teens (60)/Black teens (44)</t>
  </si>
  <si>
    <t xml:space="preserve">Colored teens (60)/East Asian undergrads (93) </t>
  </si>
  <si>
    <t xml:space="preserve">Colored teens (60)/White undergrads (91)</t>
  </si>
  <si>
    <t xml:space="preserve">Colored teens (60)/South Asian undergrads (86)</t>
  </si>
  <si>
    <t xml:space="preserve">Colored teens (60)/Colored undergrads (83)</t>
  </si>
  <si>
    <t xml:space="preserve">Colored teens (60)/Black undergrads (76)</t>
  </si>
  <si>
    <t xml:space="preserve">Black teens (44)/East Asian undergrads (93) </t>
  </si>
  <si>
    <t xml:space="preserve">Black teens (44)/White undergrads (91)</t>
  </si>
  <si>
    <t xml:space="preserve">Black teens (44)/South Asian undergrads (86)</t>
  </si>
  <si>
    <t xml:space="preserve">Black teens (44)/Colored undergrads (83)</t>
  </si>
  <si>
    <t xml:space="preserve">Black teens (44)/Black undergrads (76)</t>
  </si>
  <si>
    <t xml:space="preserve">East Asian undergrads (93) /White undergrads (91)</t>
  </si>
  <si>
    <t xml:space="preserve">East Asian undergrads (93) /South Asian undergrads (86)</t>
  </si>
  <si>
    <t xml:space="preserve">East Asian undergrads (93) /Colored undergrads (83)</t>
  </si>
  <si>
    <t xml:space="preserve">East Asian undergrads (93) /Black undergrads (76)</t>
  </si>
  <si>
    <t xml:space="preserve">White undergrads (91)/South Asian undergrads (86)</t>
  </si>
  <si>
    <t xml:space="preserve">White undergrads (91)/Colored undergrads (83)</t>
  </si>
  <si>
    <t xml:space="preserve">White undergrads (91)/Black undergrads (76)</t>
  </si>
  <si>
    <t xml:space="preserve">South Asian undergrads (86)/Colored undergrads (83)</t>
  </si>
  <si>
    <t xml:space="preserve">South Asian undergrads (86)/Black undergrads (76)</t>
  </si>
  <si>
    <t xml:space="preserve">Colored undergrads (83) /Black undergrads (76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_(\$* #,##0.00_);_(\$* \(#,##0.00\);_(\$* \-??_);_(@_)"/>
  </numFmts>
  <fonts count="8">
    <font>
      <sz val="10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0"/>
      <name val="Times New Roman"/>
      <family val="0"/>
    </font>
    <font>
      <i val="true"/>
      <sz val="10"/>
      <name val="Times New Roman"/>
      <family val="0"/>
    </font>
    <font>
      <b val="true"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9999FF"/>
        <bgColor rgb="FFCC99FF"/>
      </patternFill>
    </fill>
    <fill>
      <patternFill patternType="solid">
        <fgColor rgb="FFCCCCFF"/>
        <bgColor rgb="FFC0C0C0"/>
      </patternFill>
    </fill>
  </fills>
  <borders count="15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hair"/>
      <top style="thin"/>
      <bottom/>
      <diagonal/>
    </border>
    <border diagonalUp="false" diagonalDown="false">
      <left style="thin"/>
      <right style="hair"/>
      <top style="thin"/>
      <bottom/>
      <diagonal/>
    </border>
    <border diagonalUp="false" diagonalDown="false">
      <left/>
      <right style="hair"/>
      <top/>
      <bottom/>
      <diagonal/>
    </border>
    <border diagonalUp="false" diagonalDown="false">
      <left style="thin"/>
      <right style="hair"/>
      <top/>
      <bottom/>
      <diagonal/>
    </border>
    <border diagonalUp="false" diagonalDown="false">
      <left style="thin"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167" fontId="0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17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2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M6" activeCellId="0" sqref="M6"/>
    </sheetView>
  </sheetViews>
  <sheetFormatPr defaultColWidth="9.39453125" defaultRowHeight="15" zeroHeight="false" outlineLevelRow="0" outlineLevelCol="0"/>
  <cols>
    <col collapsed="false" customWidth="true" hidden="false" outlineLevel="0" max="1" min="1" style="1" width="6.79"/>
    <col collapsed="false" customWidth="true" hidden="false" outlineLevel="0" max="9" min="2" style="1" width="11.79"/>
    <col collapsed="false" customWidth="true" hidden="false" outlineLevel="0" max="10" min="10" style="2" width="11.79"/>
    <col collapsed="false" customWidth="true" hidden="false" outlineLevel="0" max="11" min="11" style="3" width="14.19"/>
    <col collapsed="false" customWidth="true" hidden="false" outlineLevel="0" max="12" min="12" style="4" width="12.19"/>
    <col collapsed="false" customWidth="false" hidden="false" outlineLevel="0" max="257" min="13" style="4" width="9.39"/>
  </cols>
  <sheetData>
    <row r="1" s="4" customFormat="true" ht="12" hidden="false" customHeight="false" outlineLevel="0" collapsed="false">
      <c r="A1" s="5"/>
      <c r="B1" s="6" t="s">
        <v>0</v>
      </c>
      <c r="C1" s="7" t="s">
        <v>1</v>
      </c>
      <c r="D1" s="8" t="s">
        <v>1</v>
      </c>
      <c r="E1" s="8" t="s">
        <v>2</v>
      </c>
      <c r="F1" s="7" t="s">
        <v>0</v>
      </c>
      <c r="G1" s="8" t="s">
        <v>1</v>
      </c>
      <c r="H1" s="7" t="s">
        <v>3</v>
      </c>
      <c r="I1" s="7" t="s">
        <v>4</v>
      </c>
      <c r="J1" s="7" t="s">
        <v>5</v>
      </c>
      <c r="K1" s="9" t="s">
        <v>6</v>
      </c>
      <c r="L1" s="7" t="s">
        <v>7</v>
      </c>
    </row>
    <row r="2" s="4" customFormat="true" ht="12" hidden="false" customHeight="false" outlineLevel="0" collapsed="false">
      <c r="A2" s="10"/>
      <c r="B2" s="6" t="s">
        <v>8</v>
      </c>
      <c r="C2" s="7" t="s">
        <v>8</v>
      </c>
      <c r="D2" s="8" t="s">
        <v>0</v>
      </c>
      <c r="E2" s="8" t="s">
        <v>9</v>
      </c>
      <c r="F2" s="7" t="s">
        <v>10</v>
      </c>
      <c r="G2" s="8" t="s">
        <v>10</v>
      </c>
      <c r="H2" s="7" t="s">
        <v>11</v>
      </c>
      <c r="I2" s="7" t="s">
        <v>11</v>
      </c>
      <c r="J2" s="11" t="s">
        <v>12</v>
      </c>
      <c r="K2" s="9" t="s">
        <v>13</v>
      </c>
      <c r="L2" s="7" t="s">
        <v>14</v>
      </c>
    </row>
    <row r="3" s="15" customFormat="true" ht="12" hidden="false" customHeight="false" outlineLevel="0" collapsed="false">
      <c r="A3" s="12" t="s">
        <v>15</v>
      </c>
      <c r="B3" s="13" t="s">
        <v>16</v>
      </c>
      <c r="C3" s="13" t="s">
        <v>16</v>
      </c>
      <c r="D3" s="13" t="s">
        <v>17</v>
      </c>
      <c r="E3" s="13" t="s">
        <v>18</v>
      </c>
      <c r="F3" s="13" t="s">
        <v>19</v>
      </c>
      <c r="G3" s="13" t="s">
        <v>19</v>
      </c>
      <c r="H3" s="13" t="s">
        <v>20</v>
      </c>
      <c r="I3" s="13" t="s">
        <v>20</v>
      </c>
      <c r="J3" s="13" t="s">
        <v>21</v>
      </c>
      <c r="K3" s="14" t="s">
        <v>22</v>
      </c>
      <c r="L3" s="13" t="s">
        <v>23</v>
      </c>
    </row>
    <row r="4" s="15" customFormat="true" ht="12" hidden="false" customHeight="false" outlineLevel="0" collapsed="false">
      <c r="A4" s="16" t="n">
        <v>1</v>
      </c>
      <c r="B4" s="17" t="n">
        <v>0.91</v>
      </c>
      <c r="C4" s="18" t="n">
        <v>1</v>
      </c>
      <c r="D4" s="18" t="n">
        <v>0.09</v>
      </c>
      <c r="E4" s="18" t="n">
        <v>0.04</v>
      </c>
      <c r="F4" s="17" t="n">
        <v>0.13</v>
      </c>
      <c r="G4" s="19" t="s">
        <v>24</v>
      </c>
      <c r="H4" s="17" t="n">
        <v>0.5</v>
      </c>
      <c r="I4" s="18" t="n">
        <v>0.09</v>
      </c>
      <c r="J4" s="18" t="n">
        <v>0.82</v>
      </c>
      <c r="K4" s="20" t="n">
        <v>0</v>
      </c>
      <c r="L4" s="21" t="n">
        <v>5</v>
      </c>
    </row>
    <row r="5" customFormat="false" ht="12" hidden="false" customHeight="false" outlineLevel="0" collapsed="false">
      <c r="A5" s="22" t="n">
        <v>2</v>
      </c>
      <c r="B5" s="23" t="n">
        <v>0.97</v>
      </c>
      <c r="C5" s="18" t="n">
        <v>0.96</v>
      </c>
      <c r="D5" s="18" t="n">
        <v>0</v>
      </c>
      <c r="E5" s="18" t="n">
        <v>0.65</v>
      </c>
      <c r="F5" s="23" t="n">
        <v>0.11</v>
      </c>
      <c r="G5" s="24" t="n">
        <v>0.32</v>
      </c>
      <c r="H5" s="23" t="n">
        <v>0</v>
      </c>
      <c r="I5" s="18" t="n">
        <v>0.2</v>
      </c>
      <c r="J5" s="18" t="n">
        <v>0</v>
      </c>
      <c r="K5" s="20" t="n">
        <v>0.4</v>
      </c>
      <c r="L5" s="25" t="n">
        <v>1</v>
      </c>
    </row>
    <row r="6" customFormat="false" ht="12" hidden="false" customHeight="false" outlineLevel="0" collapsed="false">
      <c r="A6" s="22" t="n">
        <v>3</v>
      </c>
      <c r="B6" s="23" t="n">
        <v>0.97</v>
      </c>
      <c r="C6" s="18" t="n">
        <v>0.96</v>
      </c>
      <c r="D6" s="18" t="n">
        <v>0</v>
      </c>
      <c r="E6" s="18" t="n">
        <v>0</v>
      </c>
      <c r="F6" s="23" t="n">
        <v>0.1</v>
      </c>
      <c r="G6" s="24" t="n">
        <v>0.48</v>
      </c>
      <c r="H6" s="23" t="n">
        <v>0</v>
      </c>
      <c r="I6" s="18" t="n">
        <v>0</v>
      </c>
      <c r="J6" s="18" t="n">
        <v>0</v>
      </c>
      <c r="K6" s="20" t="n">
        <v>0</v>
      </c>
      <c r="L6" s="25" t="n">
        <v>4</v>
      </c>
    </row>
    <row r="7" customFormat="false" ht="12" hidden="false" customHeight="false" outlineLevel="0" collapsed="false">
      <c r="A7" s="22" t="n">
        <v>4</v>
      </c>
      <c r="B7" s="23" t="n">
        <v>0.96</v>
      </c>
      <c r="C7" s="18" t="n">
        <v>0.96</v>
      </c>
      <c r="D7" s="18" t="n">
        <v>0</v>
      </c>
      <c r="E7" s="18" t="n">
        <v>0</v>
      </c>
      <c r="F7" s="23" t="n">
        <v>0.14</v>
      </c>
      <c r="G7" s="24" t="n">
        <v>0.42</v>
      </c>
      <c r="H7" s="23" t="n">
        <v>0</v>
      </c>
      <c r="I7" s="18" t="n">
        <v>0.14</v>
      </c>
      <c r="J7" s="18" t="n">
        <v>0</v>
      </c>
      <c r="K7" s="20" t="n">
        <v>0.28</v>
      </c>
      <c r="L7" s="25" t="n">
        <v>3</v>
      </c>
    </row>
    <row r="8" customFormat="false" ht="12" hidden="false" customHeight="false" outlineLevel="0" collapsed="false">
      <c r="A8" s="22" t="n">
        <v>5</v>
      </c>
      <c r="B8" s="23" t="n">
        <v>0.89</v>
      </c>
      <c r="C8" s="18" t="n">
        <v>0.92</v>
      </c>
      <c r="D8" s="18" t="n">
        <v>0.03</v>
      </c>
      <c r="E8" s="18" t="n">
        <v>0</v>
      </c>
      <c r="F8" s="23" t="n">
        <v>0.27</v>
      </c>
      <c r="G8" s="24" t="n">
        <v>0.52</v>
      </c>
      <c r="H8" s="23" t="n">
        <v>0.12</v>
      </c>
      <c r="I8" s="18" t="n">
        <v>0.2</v>
      </c>
      <c r="J8" s="18" t="n">
        <v>0</v>
      </c>
      <c r="K8" s="20" t="n">
        <v>0.28</v>
      </c>
      <c r="L8" s="25" t="n">
        <v>9</v>
      </c>
    </row>
    <row r="9" customFormat="false" ht="12" hidden="false" customHeight="false" outlineLevel="0" collapsed="false">
      <c r="A9" s="22" t="n">
        <v>6</v>
      </c>
      <c r="B9" s="23" t="n">
        <v>0.84</v>
      </c>
      <c r="C9" s="18" t="n">
        <v>0.89</v>
      </c>
      <c r="D9" s="18" t="n">
        <v>0.05</v>
      </c>
      <c r="E9" s="18" t="n">
        <v>0</v>
      </c>
      <c r="F9" s="23" t="n">
        <v>0.29</v>
      </c>
      <c r="G9" s="24" t="n">
        <v>0.45</v>
      </c>
      <c r="H9" s="23" t="n">
        <v>0</v>
      </c>
      <c r="I9" s="18" t="n">
        <v>0.08</v>
      </c>
      <c r="J9" s="18" t="n">
        <v>0</v>
      </c>
      <c r="K9" s="20" t="n">
        <v>0.16</v>
      </c>
      <c r="L9" s="25" t="n">
        <v>14</v>
      </c>
    </row>
    <row r="10" customFormat="false" ht="12" hidden="false" customHeight="false" outlineLevel="0" collapsed="false">
      <c r="A10" s="22" t="n">
        <v>7</v>
      </c>
      <c r="B10" s="23" t="n">
        <v>0.42</v>
      </c>
      <c r="C10" s="18" t="n">
        <v>0.83</v>
      </c>
      <c r="D10" s="18" t="n">
        <v>0.41</v>
      </c>
      <c r="E10" s="18" t="n">
        <v>0.19</v>
      </c>
      <c r="F10" s="23" t="n">
        <v>0.38</v>
      </c>
      <c r="G10" s="24" t="n">
        <v>0.53</v>
      </c>
      <c r="H10" s="23" t="n">
        <v>0</v>
      </c>
      <c r="I10" s="18" t="n">
        <v>0.09</v>
      </c>
      <c r="J10" s="18" t="n">
        <v>0</v>
      </c>
      <c r="K10" s="20" t="n">
        <v>0.18</v>
      </c>
      <c r="L10" s="25" t="n">
        <v>29</v>
      </c>
    </row>
    <row r="11" customFormat="false" ht="12" hidden="false" customHeight="false" outlineLevel="0" collapsed="false">
      <c r="A11" s="22" t="n">
        <v>8</v>
      </c>
      <c r="B11" s="23" t="n">
        <v>0.62</v>
      </c>
      <c r="C11" s="18" t="n">
        <v>0.74</v>
      </c>
      <c r="D11" s="18" t="n">
        <v>0.12</v>
      </c>
      <c r="E11" s="18" t="n">
        <v>0.02</v>
      </c>
      <c r="F11" s="23" t="n">
        <v>0.24</v>
      </c>
      <c r="G11" s="24" t="n">
        <v>0.44</v>
      </c>
      <c r="H11" s="23" t="n">
        <v>0.06</v>
      </c>
      <c r="I11" s="18" t="n">
        <v>0.05</v>
      </c>
      <c r="J11" s="18" t="n">
        <v>0.02</v>
      </c>
      <c r="K11" s="20" t="n">
        <v>0.04</v>
      </c>
      <c r="L11" s="25" t="n">
        <v>25</v>
      </c>
    </row>
    <row r="12" customFormat="false" ht="12" hidden="false" customHeight="false" outlineLevel="0" collapsed="false">
      <c r="A12" s="22" t="n">
        <v>9</v>
      </c>
      <c r="B12" s="23" t="n">
        <v>0.4</v>
      </c>
      <c r="C12" s="18" t="n">
        <v>0.73</v>
      </c>
      <c r="D12" s="18" t="n">
        <v>0.33</v>
      </c>
      <c r="E12" s="18" t="n">
        <v>0.23</v>
      </c>
      <c r="F12" s="23" t="n">
        <v>0.42</v>
      </c>
      <c r="G12" s="24" t="n">
        <v>0.57</v>
      </c>
      <c r="H12" s="23" t="n">
        <v>0</v>
      </c>
      <c r="I12" s="18" t="n">
        <v>0.07</v>
      </c>
      <c r="J12" s="18" t="n">
        <v>0</v>
      </c>
      <c r="K12" s="20" t="n">
        <v>0.14</v>
      </c>
      <c r="L12" s="25" t="n">
        <v>29</v>
      </c>
    </row>
    <row r="13" customFormat="false" ht="12" hidden="false" customHeight="false" outlineLevel="0" collapsed="false">
      <c r="A13" s="22" t="n">
        <v>10</v>
      </c>
      <c r="B13" s="23" t="n">
        <v>0.43</v>
      </c>
      <c r="C13" s="18" t="n">
        <v>0.69</v>
      </c>
      <c r="D13" s="18" t="n">
        <v>0.26</v>
      </c>
      <c r="E13" s="18" t="n">
        <v>0.18</v>
      </c>
      <c r="F13" s="23" t="n">
        <v>0.45</v>
      </c>
      <c r="G13" s="24" t="n">
        <v>0.57</v>
      </c>
      <c r="H13" s="23" t="n">
        <v>0.21</v>
      </c>
      <c r="I13" s="18" t="n">
        <v>0.12</v>
      </c>
      <c r="J13" s="18" t="n">
        <v>0.18</v>
      </c>
      <c r="K13" s="20" t="n">
        <v>0.03</v>
      </c>
      <c r="L13" s="25" t="n">
        <v>23</v>
      </c>
    </row>
    <row r="14" customFormat="false" ht="12" hidden="false" customHeight="false" outlineLevel="0" collapsed="false">
      <c r="A14" s="22" t="n">
        <v>11</v>
      </c>
      <c r="B14" s="23" t="n">
        <v>0.11</v>
      </c>
      <c r="C14" s="18" t="n">
        <v>0.45</v>
      </c>
      <c r="D14" s="18" t="n">
        <v>0.34</v>
      </c>
      <c r="E14" s="18" t="n">
        <v>0.16</v>
      </c>
      <c r="F14" s="23" t="n">
        <v>0.18</v>
      </c>
      <c r="G14" s="24" t="n">
        <v>0.47</v>
      </c>
      <c r="H14" s="23" t="n">
        <v>0</v>
      </c>
      <c r="I14" s="18" t="n">
        <v>0.02</v>
      </c>
      <c r="J14" s="18" t="n">
        <v>0</v>
      </c>
      <c r="K14" s="20" t="n">
        <v>0.04</v>
      </c>
      <c r="L14" s="25" t="n">
        <v>12</v>
      </c>
    </row>
    <row r="15" customFormat="false" ht="12" hidden="false" customHeight="false" outlineLevel="0" collapsed="false">
      <c r="A15" s="22" t="n">
        <v>12</v>
      </c>
      <c r="B15" s="23" t="n">
        <v>0.15</v>
      </c>
      <c r="C15" s="18" t="n">
        <v>0.17</v>
      </c>
      <c r="D15" s="18" t="n">
        <v>0.02</v>
      </c>
      <c r="E15" s="18" t="n">
        <v>0.15</v>
      </c>
      <c r="F15" s="23" t="n">
        <v>0.09</v>
      </c>
      <c r="G15" s="24" t="n">
        <v>0.43</v>
      </c>
      <c r="H15" s="23" t="n">
        <v>0.01</v>
      </c>
      <c r="I15" s="18" t="n">
        <v>0.01</v>
      </c>
      <c r="J15" s="18" t="n">
        <v>0</v>
      </c>
      <c r="K15" s="20" t="n">
        <v>0.01</v>
      </c>
      <c r="L15" s="25" t="n">
        <v>17</v>
      </c>
    </row>
    <row r="16" customFormat="false" ht="12" hidden="false" customHeight="false" outlineLevel="0" collapsed="false">
      <c r="A16" s="22" t="n">
        <v>13</v>
      </c>
      <c r="B16" s="23" t="n">
        <v>0.93</v>
      </c>
      <c r="C16" s="18" t="n">
        <v>0.96</v>
      </c>
      <c r="D16" s="18" t="n">
        <v>0.03</v>
      </c>
      <c r="E16" s="18" t="n">
        <v>0</v>
      </c>
      <c r="F16" s="23" t="n">
        <v>0.26</v>
      </c>
      <c r="G16" s="24" t="n">
        <v>0.33</v>
      </c>
      <c r="H16" s="23" t="n">
        <v>0</v>
      </c>
      <c r="I16" s="18" t="n">
        <v>0.02</v>
      </c>
      <c r="J16" s="18" t="n">
        <v>0</v>
      </c>
      <c r="K16" s="20" t="n">
        <v>0.04</v>
      </c>
      <c r="L16" s="25" t="n">
        <v>7</v>
      </c>
    </row>
    <row r="17" customFormat="false" ht="12" hidden="false" customHeight="false" outlineLevel="0" collapsed="false">
      <c r="A17" s="22" t="n">
        <v>14</v>
      </c>
      <c r="B17" s="23" t="n">
        <v>0.77</v>
      </c>
      <c r="C17" s="18" t="n">
        <v>0.94</v>
      </c>
      <c r="D17" s="18" t="n">
        <v>0.17</v>
      </c>
      <c r="E17" s="18" t="n">
        <v>0.29</v>
      </c>
      <c r="F17" s="23" t="n">
        <v>0.44</v>
      </c>
      <c r="G17" s="24" t="n">
        <v>0.38</v>
      </c>
      <c r="H17" s="23" t="n">
        <v>0</v>
      </c>
      <c r="I17" s="18" t="n">
        <v>0.12</v>
      </c>
      <c r="J17" s="18" t="n">
        <v>0</v>
      </c>
      <c r="K17" s="20" t="n">
        <v>0.24</v>
      </c>
      <c r="L17" s="25" t="n">
        <v>18</v>
      </c>
    </row>
    <row r="18" customFormat="false" ht="12" hidden="false" customHeight="false" outlineLevel="0" collapsed="false">
      <c r="A18" s="22" t="n">
        <v>15</v>
      </c>
      <c r="B18" s="23" t="n">
        <v>0.71</v>
      </c>
      <c r="C18" s="18" t="n">
        <v>0.85</v>
      </c>
      <c r="D18" s="18" t="n">
        <v>0.14</v>
      </c>
      <c r="E18" s="18" t="n">
        <v>0.14</v>
      </c>
      <c r="F18" s="23" t="n">
        <v>0.4</v>
      </c>
      <c r="G18" s="24" t="n">
        <v>0.42</v>
      </c>
      <c r="H18" s="23" t="n">
        <v>0.1</v>
      </c>
      <c r="I18" s="18" t="n">
        <v>0.17</v>
      </c>
      <c r="J18" s="18" t="n">
        <v>0</v>
      </c>
      <c r="K18" s="20" t="n">
        <v>0.24</v>
      </c>
      <c r="L18" s="25" t="n">
        <v>20</v>
      </c>
    </row>
    <row r="19" customFormat="false" ht="12" hidden="false" customHeight="false" outlineLevel="0" collapsed="false">
      <c r="A19" s="22" t="n">
        <v>16</v>
      </c>
      <c r="B19" s="23" t="n">
        <v>0.53</v>
      </c>
      <c r="C19" s="18" t="n">
        <v>0.7</v>
      </c>
      <c r="D19" s="18" t="n">
        <v>0.17</v>
      </c>
      <c r="E19" s="18" t="n">
        <v>0.37</v>
      </c>
      <c r="F19" s="23" t="n">
        <v>0.4</v>
      </c>
      <c r="G19" s="24" t="n">
        <v>0.71</v>
      </c>
      <c r="H19" s="23" t="n">
        <v>0.04</v>
      </c>
      <c r="I19" s="18" t="n">
        <v>0.27</v>
      </c>
      <c r="J19" s="18" t="n">
        <v>0</v>
      </c>
      <c r="K19" s="20" t="n">
        <v>0.5</v>
      </c>
      <c r="L19" s="25" t="n">
        <v>27</v>
      </c>
    </row>
    <row r="20" customFormat="false" ht="12" hidden="false" customHeight="false" outlineLevel="0" collapsed="false">
      <c r="A20" s="22" t="n">
        <v>17</v>
      </c>
      <c r="B20" s="23" t="n">
        <v>0.6</v>
      </c>
      <c r="C20" s="18" t="n">
        <v>0.72</v>
      </c>
      <c r="D20" s="18" t="n">
        <v>0.12</v>
      </c>
      <c r="E20" s="18" t="n">
        <v>0.27</v>
      </c>
      <c r="F20" s="23" t="n">
        <v>0.4</v>
      </c>
      <c r="G20" s="24" t="n">
        <v>0.65</v>
      </c>
      <c r="H20" s="23" t="n">
        <v>0.14</v>
      </c>
      <c r="I20" s="18" t="n">
        <v>0.18</v>
      </c>
      <c r="J20" s="18" t="n">
        <v>0</v>
      </c>
      <c r="K20" s="20" t="n">
        <v>0.22</v>
      </c>
      <c r="L20" s="25" t="n">
        <v>24</v>
      </c>
    </row>
    <row r="21" customFormat="false" ht="12" hidden="false" customHeight="false" outlineLevel="0" collapsed="false">
      <c r="A21" s="22" t="n">
        <v>18</v>
      </c>
      <c r="B21" s="23" t="n">
        <v>0.38</v>
      </c>
      <c r="C21" s="18" t="n">
        <v>0.55</v>
      </c>
      <c r="D21" s="18" t="n">
        <v>0.17</v>
      </c>
      <c r="E21" s="18" t="n">
        <v>0.14</v>
      </c>
      <c r="F21" s="23" t="n">
        <v>0.58</v>
      </c>
      <c r="G21" s="24" t="n">
        <v>0.68</v>
      </c>
      <c r="H21" s="23" t="n">
        <v>0.37</v>
      </c>
      <c r="I21" s="18" t="n">
        <v>0.42</v>
      </c>
      <c r="J21" s="18" t="n">
        <v>0</v>
      </c>
      <c r="K21" s="20" t="n">
        <v>0.47</v>
      </c>
      <c r="L21" s="25" t="n">
        <v>18</v>
      </c>
    </row>
    <row r="22" customFormat="false" ht="12" hidden="false" customHeight="false" outlineLevel="0" collapsed="false">
      <c r="A22" s="22" t="n">
        <v>19</v>
      </c>
      <c r="B22" s="23" t="n">
        <v>0.45</v>
      </c>
      <c r="C22" s="18" t="n">
        <v>0.69</v>
      </c>
      <c r="D22" s="18" t="n">
        <v>0.24</v>
      </c>
      <c r="E22" s="18" t="n">
        <v>0.38</v>
      </c>
      <c r="F22" s="23" t="n">
        <v>0.54</v>
      </c>
      <c r="G22" s="24" t="n">
        <v>0.68</v>
      </c>
      <c r="H22" s="23" t="n">
        <v>0.29</v>
      </c>
      <c r="I22" s="18" t="n">
        <v>0.37</v>
      </c>
      <c r="J22" s="18" t="n">
        <v>0</v>
      </c>
      <c r="K22" s="20" t="n">
        <v>0.45</v>
      </c>
      <c r="L22" s="25" t="n">
        <v>21</v>
      </c>
    </row>
    <row r="23" customFormat="false" ht="12" hidden="false" customHeight="false" outlineLevel="0" collapsed="false">
      <c r="A23" s="22" t="n">
        <v>20</v>
      </c>
      <c r="B23" s="23" t="n">
        <v>0.2</v>
      </c>
      <c r="C23" s="18" t="n">
        <v>0.63</v>
      </c>
      <c r="D23" s="18" t="n">
        <v>0.43</v>
      </c>
      <c r="E23" s="18" t="n">
        <v>0</v>
      </c>
      <c r="F23" s="23" t="n">
        <v>0.46</v>
      </c>
      <c r="G23" s="24" t="n">
        <v>0.58</v>
      </c>
      <c r="H23" s="23" t="n">
        <v>0.34</v>
      </c>
      <c r="I23" s="18" t="n">
        <v>0.13</v>
      </c>
      <c r="J23" s="18" t="n">
        <v>0.42</v>
      </c>
      <c r="K23" s="20" t="n">
        <v>0</v>
      </c>
      <c r="L23" s="25" t="n">
        <v>13</v>
      </c>
    </row>
    <row r="24" customFormat="false" ht="12" hidden="false" customHeight="false" outlineLevel="0" collapsed="false">
      <c r="A24" s="22" t="n">
        <v>21</v>
      </c>
      <c r="B24" s="23" t="n">
        <v>0.23</v>
      </c>
      <c r="C24" s="18" t="n">
        <v>0.69</v>
      </c>
      <c r="D24" s="18" t="n">
        <v>0.46</v>
      </c>
      <c r="E24" s="18" t="n">
        <v>0.33</v>
      </c>
      <c r="F24" s="23" t="n">
        <v>0.47</v>
      </c>
      <c r="G24" s="24" t="n">
        <v>0.61</v>
      </c>
      <c r="H24" s="23" t="n">
        <v>0.39</v>
      </c>
      <c r="I24" s="18" t="n">
        <v>0.12</v>
      </c>
      <c r="J24" s="18" t="n">
        <v>0.54</v>
      </c>
      <c r="K24" s="20" t="n">
        <v>0</v>
      </c>
      <c r="L24" s="25" t="n">
        <v>15</v>
      </c>
    </row>
    <row r="25" customFormat="false" ht="12" hidden="false" customHeight="false" outlineLevel="0" collapsed="false">
      <c r="A25" s="22" t="n">
        <v>22</v>
      </c>
      <c r="B25" s="23" t="n">
        <v>0.37</v>
      </c>
      <c r="C25" s="18" t="n">
        <v>0.71</v>
      </c>
      <c r="D25" s="18" t="n">
        <v>0.34</v>
      </c>
      <c r="E25" s="18" t="n">
        <v>0</v>
      </c>
      <c r="F25" s="23" t="n">
        <v>0.23</v>
      </c>
      <c r="G25" s="24" t="n">
        <v>0.42</v>
      </c>
      <c r="H25" s="23" t="n">
        <v>0.06</v>
      </c>
      <c r="I25" s="18" t="n">
        <v>0</v>
      </c>
      <c r="J25" s="18" t="n">
        <v>0.12</v>
      </c>
      <c r="K25" s="20" t="n">
        <v>0</v>
      </c>
      <c r="L25" s="25" t="n">
        <v>24</v>
      </c>
    </row>
    <row r="26" customFormat="false" ht="12" hidden="false" customHeight="false" outlineLevel="0" collapsed="false">
      <c r="A26" s="22" t="n">
        <v>23</v>
      </c>
      <c r="B26" s="23" t="n">
        <v>0.35</v>
      </c>
      <c r="C26" s="18" t="n">
        <v>0.36</v>
      </c>
      <c r="D26" s="18" t="n">
        <v>0.01</v>
      </c>
      <c r="E26" s="18" t="n">
        <v>0.11</v>
      </c>
      <c r="F26" s="23" t="n">
        <v>0.46</v>
      </c>
      <c r="G26" s="24" t="n">
        <v>0.48</v>
      </c>
      <c r="H26" s="23" t="n">
        <v>0.21</v>
      </c>
      <c r="I26" s="18" t="n">
        <v>0.09</v>
      </c>
      <c r="J26" s="18" t="n">
        <v>0.24</v>
      </c>
      <c r="K26" s="20" t="n">
        <v>0</v>
      </c>
      <c r="L26" s="25" t="n">
        <v>22</v>
      </c>
    </row>
    <row r="27" customFormat="false" ht="12" hidden="false" customHeight="false" outlineLevel="0" collapsed="false">
      <c r="A27" s="22" t="n">
        <v>24</v>
      </c>
      <c r="B27" s="23" t="n">
        <v>0.18</v>
      </c>
      <c r="C27" s="18" t="n">
        <v>0.4</v>
      </c>
      <c r="D27" s="18" t="n">
        <v>0.22</v>
      </c>
      <c r="E27" s="18" t="n">
        <v>0.4</v>
      </c>
      <c r="F27" s="23" t="n">
        <v>0.06</v>
      </c>
      <c r="G27" s="18" t="n">
        <v>0.3</v>
      </c>
      <c r="H27" s="23" t="n">
        <v>0</v>
      </c>
      <c r="I27" s="18" t="n">
        <v>0.1</v>
      </c>
      <c r="J27" s="18" t="n">
        <v>0</v>
      </c>
      <c r="K27" s="20" t="n">
        <v>0.2</v>
      </c>
      <c r="L27" s="25" t="n">
        <v>15</v>
      </c>
    </row>
    <row r="28" customFormat="false" ht="12" hidden="false" customHeight="false" outlineLevel="0" collapsed="false">
      <c r="A28" s="22" t="n">
        <v>25</v>
      </c>
      <c r="B28" s="23" t="n">
        <v>0.99</v>
      </c>
      <c r="C28" s="18" t="n">
        <v>0.95</v>
      </c>
      <c r="D28" s="18" t="n">
        <v>0</v>
      </c>
      <c r="E28" s="18" t="n">
        <v>0.99</v>
      </c>
      <c r="F28" s="23" t="n">
        <v>0.09</v>
      </c>
      <c r="G28" s="24" t="n">
        <v>0.44</v>
      </c>
      <c r="H28" s="23" t="n">
        <v>0</v>
      </c>
      <c r="I28" s="18" t="n">
        <v>0</v>
      </c>
      <c r="J28" s="18" t="n">
        <v>0</v>
      </c>
      <c r="K28" s="20" t="n">
        <v>0</v>
      </c>
      <c r="L28" s="25" t="n">
        <v>2</v>
      </c>
    </row>
    <row r="29" customFormat="false" ht="12" hidden="false" customHeight="false" outlineLevel="0" collapsed="false">
      <c r="A29" s="22" t="n">
        <v>26</v>
      </c>
      <c r="B29" s="23" t="n">
        <v>0.54</v>
      </c>
      <c r="C29" s="18" t="n">
        <v>0.81</v>
      </c>
      <c r="D29" s="18" t="n">
        <v>0.27</v>
      </c>
      <c r="E29" s="18" t="n">
        <v>0.02</v>
      </c>
      <c r="F29" s="23" t="n">
        <v>0.46</v>
      </c>
      <c r="G29" s="24" t="n">
        <v>0.47</v>
      </c>
      <c r="H29" s="23" t="n">
        <v>0.4</v>
      </c>
      <c r="I29" s="18" t="n">
        <v>0.18</v>
      </c>
      <c r="J29" s="18" t="n">
        <v>0.44</v>
      </c>
      <c r="K29" s="20" t="n">
        <v>0</v>
      </c>
      <c r="L29" s="25" t="n">
        <v>17</v>
      </c>
    </row>
    <row r="30" customFormat="false" ht="12" hidden="false" customHeight="false" outlineLevel="0" collapsed="false">
      <c r="A30" s="22" t="n">
        <v>27</v>
      </c>
      <c r="B30" s="23" t="n">
        <v>0.63</v>
      </c>
      <c r="C30" s="18" t="n">
        <v>0.86</v>
      </c>
      <c r="D30" s="18" t="n">
        <v>0.23</v>
      </c>
      <c r="E30" s="18" t="n">
        <v>0.2</v>
      </c>
      <c r="F30" s="23" t="n">
        <v>0.55</v>
      </c>
      <c r="G30" s="24" t="n">
        <v>0.46</v>
      </c>
      <c r="H30" s="23" t="n">
        <v>0.36</v>
      </c>
      <c r="I30" s="18" t="n">
        <v>0.18</v>
      </c>
      <c r="J30" s="18" t="n">
        <v>0.36</v>
      </c>
      <c r="K30" s="20" t="n">
        <v>0</v>
      </c>
      <c r="L30" s="25" t="n">
        <v>17</v>
      </c>
    </row>
    <row r="31" customFormat="false" ht="12" hidden="false" customHeight="false" outlineLevel="0" collapsed="false">
      <c r="A31" s="22" t="n">
        <v>28</v>
      </c>
      <c r="B31" s="23" t="n">
        <v>0.64</v>
      </c>
      <c r="C31" s="18" t="n">
        <v>0.81</v>
      </c>
      <c r="D31" s="18" t="n">
        <v>0.17</v>
      </c>
      <c r="E31" s="18" t="n">
        <v>0.46</v>
      </c>
      <c r="F31" s="23" t="n">
        <v>0.45</v>
      </c>
      <c r="G31" s="24" t="n">
        <v>0.49</v>
      </c>
      <c r="H31" s="23" t="n">
        <v>0.3</v>
      </c>
      <c r="I31" s="18" t="n">
        <v>0.21</v>
      </c>
      <c r="J31" s="18" t="n">
        <v>0.18</v>
      </c>
      <c r="K31" s="20" t="n">
        <v>0.12</v>
      </c>
      <c r="L31" s="25" t="n">
        <v>18</v>
      </c>
    </row>
    <row r="32" customFormat="false" ht="12" hidden="false" customHeight="false" outlineLevel="0" collapsed="false">
      <c r="A32" s="22" t="n">
        <v>29</v>
      </c>
      <c r="B32" s="23" t="n">
        <v>0.36</v>
      </c>
      <c r="C32" s="18" t="n">
        <v>0.73</v>
      </c>
      <c r="D32" s="18" t="n">
        <v>0.37</v>
      </c>
      <c r="E32" s="18" t="n">
        <v>0.02</v>
      </c>
      <c r="F32" s="23" t="n">
        <v>0.54</v>
      </c>
      <c r="G32" s="24" t="n">
        <v>0.59</v>
      </c>
      <c r="H32" s="23" t="n">
        <v>0.34</v>
      </c>
      <c r="I32" s="18" t="n">
        <v>0.17</v>
      </c>
      <c r="J32" s="18" t="n">
        <v>0.34</v>
      </c>
      <c r="K32" s="20" t="n">
        <v>0</v>
      </c>
      <c r="L32" s="25" t="n">
        <v>20</v>
      </c>
    </row>
    <row r="33" customFormat="false" ht="12" hidden="false" customHeight="false" outlineLevel="0" collapsed="false">
      <c r="A33" s="22" t="n">
        <v>30</v>
      </c>
      <c r="B33" s="23" t="n">
        <v>0.34</v>
      </c>
      <c r="C33" s="18" t="n">
        <v>0.6</v>
      </c>
      <c r="D33" s="18" t="n">
        <v>0.26</v>
      </c>
      <c r="E33" s="18" t="n">
        <v>0</v>
      </c>
      <c r="F33" s="23" t="n">
        <v>0.42</v>
      </c>
      <c r="G33" s="24" t="n">
        <v>0.58</v>
      </c>
      <c r="H33" s="23" t="n">
        <v>0.15</v>
      </c>
      <c r="I33" s="18" t="n">
        <v>0.05</v>
      </c>
      <c r="J33" s="18" t="n">
        <v>0.2</v>
      </c>
      <c r="K33" s="20" t="n">
        <v>0</v>
      </c>
      <c r="L33" s="25" t="n">
        <v>23</v>
      </c>
    </row>
    <row r="34" customFormat="false" ht="12" hidden="false" customHeight="false" outlineLevel="0" collapsed="false">
      <c r="A34" s="22" t="n">
        <v>31</v>
      </c>
      <c r="B34" s="23" t="n">
        <v>0.26</v>
      </c>
      <c r="C34" s="18" t="n">
        <v>0.46</v>
      </c>
      <c r="D34" s="18" t="n">
        <v>0.2</v>
      </c>
      <c r="E34" s="18" t="n">
        <v>0</v>
      </c>
      <c r="F34" s="23" t="n">
        <v>0.31</v>
      </c>
      <c r="G34" s="24" t="n">
        <v>0.56</v>
      </c>
      <c r="H34" s="23" t="n">
        <v>0.09</v>
      </c>
      <c r="I34" s="18" t="n">
        <v>0.04</v>
      </c>
      <c r="J34" s="18" t="n">
        <v>0.1</v>
      </c>
      <c r="K34" s="20" t="n">
        <v>0</v>
      </c>
      <c r="L34" s="25" t="n">
        <v>23</v>
      </c>
    </row>
    <row r="35" customFormat="false" ht="12" hidden="false" customHeight="false" outlineLevel="0" collapsed="false">
      <c r="A35" s="22" t="n">
        <v>32</v>
      </c>
      <c r="B35" s="23" t="n">
        <v>0.1</v>
      </c>
      <c r="C35" s="18" t="n">
        <v>0.4</v>
      </c>
      <c r="D35" s="18" t="n">
        <v>0.3</v>
      </c>
      <c r="E35" s="18" t="n">
        <v>0</v>
      </c>
      <c r="F35" s="23" t="n">
        <v>0.29</v>
      </c>
      <c r="G35" s="24" t="n">
        <v>0.45</v>
      </c>
      <c r="H35" s="23" t="n">
        <v>0.3</v>
      </c>
      <c r="I35" s="18" t="n">
        <v>0.37</v>
      </c>
      <c r="J35" s="18" t="n">
        <v>0</v>
      </c>
      <c r="K35" s="20" t="n">
        <v>0.44</v>
      </c>
      <c r="L35" s="25" t="n">
        <v>7</v>
      </c>
    </row>
    <row r="36" customFormat="false" ht="12" hidden="false" customHeight="false" outlineLevel="0" collapsed="false">
      <c r="A36" s="22" t="n">
        <v>33</v>
      </c>
      <c r="B36" s="23" t="n">
        <v>0.12</v>
      </c>
      <c r="C36" s="18" t="n">
        <v>0.5</v>
      </c>
      <c r="D36" s="18" t="n">
        <v>0.38</v>
      </c>
      <c r="E36" s="18" t="n">
        <v>0</v>
      </c>
      <c r="F36" s="23" t="n">
        <v>0.29</v>
      </c>
      <c r="G36" s="24" t="n">
        <v>0.54</v>
      </c>
      <c r="H36" s="23" t="n">
        <v>0.19</v>
      </c>
      <c r="I36" s="18" t="n">
        <v>0.16</v>
      </c>
      <c r="J36" s="18" t="n">
        <v>0.06</v>
      </c>
      <c r="K36" s="20" t="n">
        <v>0.13</v>
      </c>
      <c r="L36" s="25" t="n">
        <v>10</v>
      </c>
    </row>
    <row r="37" customFormat="false" ht="12" hidden="false" customHeight="false" outlineLevel="0" collapsed="false">
      <c r="A37" s="22" t="n">
        <v>34</v>
      </c>
      <c r="B37" s="23" t="n">
        <v>0.16</v>
      </c>
      <c r="C37" s="18" t="n">
        <v>0.47</v>
      </c>
      <c r="D37" s="18" t="n">
        <v>0.31</v>
      </c>
      <c r="E37" s="18" t="n">
        <v>0</v>
      </c>
      <c r="F37" s="23" t="n">
        <v>0.26</v>
      </c>
      <c r="G37" s="24" t="n">
        <v>0.53</v>
      </c>
      <c r="H37" s="23" t="n">
        <v>0.15</v>
      </c>
      <c r="I37" s="18" t="n">
        <v>0.08</v>
      </c>
      <c r="J37" s="18" t="n">
        <v>0.14</v>
      </c>
      <c r="K37" s="20" t="n">
        <v>0.01</v>
      </c>
      <c r="L37" s="25" t="n">
        <v>14</v>
      </c>
    </row>
    <row r="38" customFormat="false" ht="12" hidden="false" customHeight="false" outlineLevel="0" collapsed="false">
      <c r="A38" s="22" t="n">
        <v>35</v>
      </c>
      <c r="B38" s="23" t="n">
        <v>0.09</v>
      </c>
      <c r="C38" s="18" t="n">
        <v>0.32</v>
      </c>
      <c r="D38" s="18" t="n">
        <v>0.23</v>
      </c>
      <c r="E38" s="18" t="n">
        <v>0</v>
      </c>
      <c r="F38" s="23" t="n">
        <v>0.4</v>
      </c>
      <c r="G38" s="24" t="n">
        <v>0.56</v>
      </c>
      <c r="H38" s="23" t="n">
        <v>0.11</v>
      </c>
      <c r="I38" s="18" t="n">
        <v>0.3</v>
      </c>
      <c r="J38" s="18" t="n">
        <v>0</v>
      </c>
      <c r="K38" s="20" t="n">
        <v>0.49</v>
      </c>
      <c r="L38" s="25" t="n">
        <v>9</v>
      </c>
    </row>
    <row r="39" customFormat="false" ht="12" hidden="false" customHeight="false" outlineLevel="0" collapsed="false">
      <c r="A39" s="22" t="n">
        <v>36</v>
      </c>
      <c r="B39" s="23" t="n">
        <v>0.05</v>
      </c>
      <c r="C39" s="18" t="n">
        <v>0.28</v>
      </c>
      <c r="D39" s="18" t="n">
        <v>0.23</v>
      </c>
      <c r="E39" s="18" t="n">
        <v>0</v>
      </c>
      <c r="F39" s="23" t="n">
        <v>0.25</v>
      </c>
      <c r="G39" s="24" t="n">
        <v>0.47</v>
      </c>
      <c r="H39" s="23" t="n">
        <v>0.24</v>
      </c>
      <c r="I39" s="18" t="n">
        <v>0</v>
      </c>
      <c r="J39" s="18" t="n">
        <v>0.48</v>
      </c>
      <c r="K39" s="20" t="n">
        <v>0</v>
      </c>
      <c r="L39" s="25" t="n">
        <v>5</v>
      </c>
    </row>
    <row r="40" customFormat="false" ht="12" hidden="false" customHeight="false" outlineLevel="0" collapsed="false">
      <c r="A40" s="16" t="s">
        <v>25</v>
      </c>
      <c r="B40" s="26" t="n">
        <v>0.49</v>
      </c>
      <c r="C40" s="27" t="n">
        <v>0.69</v>
      </c>
      <c r="D40" s="27" t="n">
        <v>0.2</v>
      </c>
      <c r="E40" s="27" t="n">
        <v>0.16</v>
      </c>
      <c r="F40" s="26" t="n">
        <v>0.33</v>
      </c>
      <c r="G40" s="27" t="n">
        <v>0.5</v>
      </c>
      <c r="H40" s="26" t="n">
        <v>0.15</v>
      </c>
      <c r="I40" s="27" t="n">
        <v>0.13</v>
      </c>
      <c r="J40" s="28" t="n">
        <v>0.13</v>
      </c>
      <c r="K40" s="29" t="n">
        <f aca="false">AVERAGE(K4:K39)</f>
        <v>0.141944444444444</v>
      </c>
      <c r="L40" s="21" t="n">
        <v>16</v>
      </c>
    </row>
    <row r="41" customFormat="false" ht="15" hidden="true" customHeight="false" outlineLevel="0" collapsed="false"/>
    <row r="42" customFormat="false" ht="15" hidden="true" customHeight="false" outlineLevel="0" collapsed="false"/>
  </sheetData>
  <printOptions headings="true" gridLines="false" gridLinesSet="true" horizontalCentered="true" verticalCentered="false"/>
  <pageMargins left="0.2" right="0.2" top="0.720138888888889" bottom="0.5" header="0.5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8.9921875" defaultRowHeight="15" zeroHeight="false" outlineLevelRow="0" outlineLevelCol="0"/>
  <cols>
    <col collapsed="false" customWidth="true" hidden="false" outlineLevel="0" max="1" min="1" style="30" width="6.79"/>
    <col collapsed="false" customWidth="true" hidden="false" outlineLevel="0" max="2" min="2" style="2" width="7.79"/>
    <col collapsed="false" customWidth="true" hidden="false" outlineLevel="0" max="3" min="3" style="31" width="10.39"/>
    <col collapsed="false" customWidth="true" hidden="false" outlineLevel="0" max="4" min="4" style="2" width="11.39"/>
    <col collapsed="false" customWidth="true" hidden="false" outlineLevel="0" max="5" min="5" style="31" width="11.39"/>
    <col collapsed="false" customWidth="true" hidden="false" outlineLevel="0" max="6" min="6" style="32" width="11.39"/>
    <col collapsed="false" customWidth="true" hidden="false" outlineLevel="0" max="7" min="7" style="2" width="11.39"/>
    <col collapsed="false" customWidth="true" hidden="false" outlineLevel="0" max="8" min="8" style="30" width="13.39"/>
    <col collapsed="false" customWidth="true" hidden="false" outlineLevel="0" max="12" min="9" style="30" width="12.79"/>
  </cols>
  <sheetData>
    <row r="1" customFormat="false" ht="15" hidden="false" customHeight="true" outlineLevel="0" collapsed="false">
      <c r="A1" s="5"/>
      <c r="B1" s="8"/>
      <c r="C1" s="33"/>
      <c r="D1" s="8" t="s">
        <v>2</v>
      </c>
      <c r="E1" s="33"/>
      <c r="F1" s="33"/>
      <c r="G1" s="33"/>
      <c r="H1" s="8" t="s">
        <v>26</v>
      </c>
      <c r="I1" s="8"/>
      <c r="J1" s="7"/>
      <c r="K1" s="7"/>
      <c r="L1" s="8" t="s">
        <v>27</v>
      </c>
    </row>
    <row r="2" customFormat="false" ht="15" hidden="false" customHeight="true" outlineLevel="0" collapsed="false">
      <c r="A2" s="5"/>
      <c r="B2" s="8" t="s">
        <v>0</v>
      </c>
      <c r="C2" s="33"/>
      <c r="D2" s="8" t="s">
        <v>9</v>
      </c>
      <c r="E2" s="7" t="s">
        <v>0</v>
      </c>
      <c r="F2" s="7" t="s">
        <v>28</v>
      </c>
      <c r="G2" s="7" t="s">
        <v>29</v>
      </c>
      <c r="H2" s="7" t="s">
        <v>30</v>
      </c>
      <c r="I2" s="34" t="s">
        <v>31</v>
      </c>
      <c r="J2" s="7" t="s">
        <v>32</v>
      </c>
      <c r="K2" s="33"/>
      <c r="L2" s="8" t="s">
        <v>33</v>
      </c>
    </row>
    <row r="3" s="4" customFormat="true" ht="15" hidden="false" customHeight="true" outlineLevel="0" collapsed="false">
      <c r="A3" s="35" t="s">
        <v>34</v>
      </c>
      <c r="B3" s="7" t="s">
        <v>8</v>
      </c>
      <c r="C3" s="7" t="s">
        <v>35</v>
      </c>
      <c r="D3" s="8" t="s">
        <v>36</v>
      </c>
      <c r="E3" s="7" t="s">
        <v>10</v>
      </c>
      <c r="F3" s="7" t="s">
        <v>11</v>
      </c>
      <c r="G3" s="7" t="s">
        <v>11</v>
      </c>
      <c r="H3" s="11" t="s">
        <v>37</v>
      </c>
      <c r="I3" s="7" t="s">
        <v>30</v>
      </c>
      <c r="J3" s="7" t="s">
        <v>30</v>
      </c>
      <c r="K3" s="7" t="s">
        <v>25</v>
      </c>
      <c r="L3" s="7" t="s">
        <v>38</v>
      </c>
    </row>
    <row r="4" s="4" customFormat="true" ht="15" hidden="false" customHeight="true" outlineLevel="0" collapsed="false">
      <c r="A4" s="12" t="s">
        <v>39</v>
      </c>
      <c r="B4" s="13" t="s">
        <v>16</v>
      </c>
      <c r="C4" s="13" t="s">
        <v>40</v>
      </c>
      <c r="D4" s="13" t="s">
        <v>41</v>
      </c>
      <c r="E4" s="13" t="s">
        <v>19</v>
      </c>
      <c r="F4" s="13" t="s">
        <v>20</v>
      </c>
      <c r="G4" s="13" t="s">
        <v>20</v>
      </c>
      <c r="H4" s="13" t="s">
        <v>42</v>
      </c>
      <c r="I4" s="13" t="s">
        <v>43</v>
      </c>
      <c r="J4" s="13" t="s">
        <v>44</v>
      </c>
      <c r="K4" s="13" t="s">
        <v>30</v>
      </c>
      <c r="L4" s="13" t="s">
        <v>45</v>
      </c>
    </row>
    <row r="5" s="4" customFormat="true" ht="15" hidden="false" customHeight="true" outlineLevel="0" collapsed="false">
      <c r="A5" s="16" t="n">
        <v>1</v>
      </c>
      <c r="B5" s="19" t="s">
        <v>24</v>
      </c>
      <c r="C5" s="36" t="s">
        <v>24</v>
      </c>
      <c r="D5" s="19" t="s">
        <v>24</v>
      </c>
      <c r="E5" s="36" t="s">
        <v>24</v>
      </c>
      <c r="F5" s="37" t="s">
        <v>24</v>
      </c>
      <c r="G5" s="19" t="s">
        <v>24</v>
      </c>
      <c r="H5" s="37" t="s">
        <v>24</v>
      </c>
      <c r="I5" s="37" t="s">
        <v>24</v>
      </c>
      <c r="J5" s="37" t="s">
        <v>24</v>
      </c>
      <c r="K5" s="19" t="s">
        <v>24</v>
      </c>
      <c r="L5" s="37" t="s">
        <v>24</v>
      </c>
    </row>
    <row r="6" s="4" customFormat="true" ht="15" hidden="false" customHeight="true" outlineLevel="0" collapsed="false">
      <c r="A6" s="22" t="n">
        <v>2</v>
      </c>
      <c r="B6" s="19" t="s">
        <v>24</v>
      </c>
      <c r="C6" s="36" t="s">
        <v>24</v>
      </c>
      <c r="D6" s="19" t="s">
        <v>24</v>
      </c>
      <c r="E6" s="36" t="s">
        <v>24</v>
      </c>
      <c r="F6" s="36" t="s">
        <v>24</v>
      </c>
      <c r="G6" s="19" t="s">
        <v>24</v>
      </c>
      <c r="H6" s="36" t="s">
        <v>24</v>
      </c>
      <c r="I6" s="36" t="s">
        <v>24</v>
      </c>
      <c r="J6" s="36" t="s">
        <v>24</v>
      </c>
      <c r="K6" s="19" t="s">
        <v>24</v>
      </c>
      <c r="L6" s="36" t="s">
        <v>24</v>
      </c>
    </row>
    <row r="7" s="4" customFormat="true" ht="15" hidden="false" customHeight="true" outlineLevel="0" collapsed="false">
      <c r="A7" s="22" t="n">
        <v>3</v>
      </c>
      <c r="B7" s="24" t="n">
        <v>0.97</v>
      </c>
      <c r="C7" s="25" t="n">
        <v>381</v>
      </c>
      <c r="D7" s="18" t="n">
        <v>0</v>
      </c>
      <c r="E7" s="23" t="n">
        <v>0.26</v>
      </c>
      <c r="F7" s="23" t="n">
        <v>0</v>
      </c>
      <c r="G7" s="18" t="n">
        <v>0</v>
      </c>
      <c r="H7" s="23" t="n">
        <v>0</v>
      </c>
      <c r="I7" s="23" t="n">
        <v>0</v>
      </c>
      <c r="J7" s="23" t="n">
        <v>0</v>
      </c>
      <c r="K7" s="18" t="n">
        <v>0</v>
      </c>
      <c r="L7" s="38" t="n">
        <v>3</v>
      </c>
    </row>
    <row r="8" s="4" customFormat="true" ht="15" hidden="false" customHeight="true" outlineLevel="0" collapsed="false">
      <c r="A8" s="22" t="n">
        <v>4</v>
      </c>
      <c r="B8" s="24" t="n">
        <v>0.96</v>
      </c>
      <c r="C8" s="25" t="n">
        <v>384</v>
      </c>
      <c r="D8" s="18" t="n">
        <v>0</v>
      </c>
      <c r="E8" s="23" t="n">
        <v>0.17</v>
      </c>
      <c r="F8" s="23" t="n">
        <v>0</v>
      </c>
      <c r="G8" s="18" t="n">
        <v>0</v>
      </c>
      <c r="H8" s="23" t="n">
        <v>0</v>
      </c>
      <c r="I8" s="23" t="n">
        <v>0</v>
      </c>
      <c r="J8" s="23" t="n">
        <v>0</v>
      </c>
      <c r="K8" s="18" t="n">
        <v>0</v>
      </c>
      <c r="L8" s="38" t="n">
        <v>8</v>
      </c>
    </row>
    <row r="9" s="4" customFormat="true" ht="15" hidden="false" customHeight="true" outlineLevel="0" collapsed="false">
      <c r="A9" s="22" t="n">
        <v>5</v>
      </c>
      <c r="B9" s="24" t="n">
        <v>0.94</v>
      </c>
      <c r="C9" s="25" t="n">
        <v>383</v>
      </c>
      <c r="D9" s="18" t="n">
        <v>0</v>
      </c>
      <c r="E9" s="23" t="n">
        <v>0.29</v>
      </c>
      <c r="F9" s="23" t="n">
        <v>0.05</v>
      </c>
      <c r="G9" s="18" t="n">
        <v>0</v>
      </c>
      <c r="H9" s="23" t="n">
        <v>0.1</v>
      </c>
      <c r="I9" s="23" t="n">
        <v>0.05</v>
      </c>
      <c r="J9" s="23" t="n">
        <v>0</v>
      </c>
      <c r="K9" s="18" t="n">
        <v>0.05</v>
      </c>
      <c r="L9" s="38" t="n">
        <v>14</v>
      </c>
    </row>
    <row r="10" s="4" customFormat="true" ht="15" hidden="false" customHeight="true" outlineLevel="0" collapsed="false">
      <c r="A10" s="22" t="n">
        <v>6</v>
      </c>
      <c r="B10" s="24" t="n">
        <v>0.97</v>
      </c>
      <c r="C10" s="25" t="n">
        <v>383</v>
      </c>
      <c r="D10" s="18" t="n">
        <v>0</v>
      </c>
      <c r="E10" s="23" t="n">
        <v>0.38</v>
      </c>
      <c r="F10" s="23" t="n">
        <v>0.22</v>
      </c>
      <c r="G10" s="18" t="n">
        <v>0</v>
      </c>
      <c r="H10" s="23" t="n">
        <v>0.44</v>
      </c>
      <c r="I10" s="23" t="n">
        <v>0.22</v>
      </c>
      <c r="J10" s="23" t="n">
        <v>0</v>
      </c>
      <c r="K10" s="18" t="n">
        <v>0.22</v>
      </c>
      <c r="L10" s="38" t="n">
        <v>6</v>
      </c>
    </row>
    <row r="11" s="4" customFormat="true" ht="15" hidden="false" customHeight="true" outlineLevel="0" collapsed="false">
      <c r="A11" s="22" t="n">
        <v>7</v>
      </c>
      <c r="B11" s="24" t="n">
        <v>0.82</v>
      </c>
      <c r="C11" s="25" t="n">
        <v>385</v>
      </c>
      <c r="D11" s="18" t="n">
        <v>0.82</v>
      </c>
      <c r="E11" s="23" t="n">
        <v>0.5</v>
      </c>
      <c r="F11" s="23" t="n">
        <v>0.53</v>
      </c>
      <c r="G11" s="18" t="n">
        <v>0.17</v>
      </c>
      <c r="H11" s="23" t="n">
        <v>0.73</v>
      </c>
      <c r="I11" s="23" t="n">
        <v>0.53</v>
      </c>
      <c r="J11" s="23" t="n">
        <v>0.33</v>
      </c>
      <c r="K11" s="18" t="n">
        <v>0.53</v>
      </c>
      <c r="L11" s="38" t="n">
        <v>15</v>
      </c>
    </row>
    <row r="12" s="4" customFormat="true" ht="15" hidden="false" customHeight="true" outlineLevel="0" collapsed="false">
      <c r="A12" s="22" t="n">
        <v>8</v>
      </c>
      <c r="B12" s="18" t="n">
        <v>0.8</v>
      </c>
      <c r="C12" s="25" t="n">
        <v>385</v>
      </c>
      <c r="D12" s="18" t="n">
        <v>0.82</v>
      </c>
      <c r="E12" s="23" t="n">
        <v>0.45</v>
      </c>
      <c r="F12" s="23" t="n">
        <v>0.03</v>
      </c>
      <c r="G12" s="18" t="n">
        <v>0.17</v>
      </c>
      <c r="H12" s="23" t="n">
        <v>0</v>
      </c>
      <c r="I12" s="23" t="n">
        <v>0.03</v>
      </c>
      <c r="J12" s="23" t="n">
        <v>0.34</v>
      </c>
      <c r="K12" s="18" t="n">
        <v>0.12</v>
      </c>
      <c r="L12" s="38" t="n">
        <v>29</v>
      </c>
    </row>
    <row r="13" s="4" customFormat="true" ht="15" hidden="false" customHeight="true" outlineLevel="0" collapsed="false">
      <c r="A13" s="22" t="n">
        <v>9</v>
      </c>
      <c r="B13" s="24" t="n">
        <v>0.96</v>
      </c>
      <c r="C13" s="25" t="n">
        <v>384</v>
      </c>
      <c r="D13" s="18" t="n">
        <v>0</v>
      </c>
      <c r="E13" s="23" t="n">
        <v>0.38</v>
      </c>
      <c r="F13" s="23" t="n">
        <v>0.12</v>
      </c>
      <c r="G13" s="18" t="n">
        <v>0.49</v>
      </c>
      <c r="H13" s="23" t="n">
        <v>0</v>
      </c>
      <c r="I13" s="23" t="n">
        <v>0.12</v>
      </c>
      <c r="J13" s="23" t="n">
        <v>0.98</v>
      </c>
      <c r="K13" s="18" t="n">
        <v>0.37</v>
      </c>
      <c r="L13" s="38" t="n">
        <v>10</v>
      </c>
    </row>
    <row r="14" s="4" customFormat="true" ht="15" hidden="false" customHeight="true" outlineLevel="0" collapsed="false">
      <c r="A14" s="22" t="n">
        <v>10</v>
      </c>
      <c r="B14" s="24" t="n">
        <v>0.87</v>
      </c>
      <c r="C14" s="25" t="n">
        <v>383</v>
      </c>
      <c r="D14" s="18" t="n">
        <v>0.48</v>
      </c>
      <c r="E14" s="23" t="n">
        <v>0.53</v>
      </c>
      <c r="F14" s="23" t="n">
        <v>0.19</v>
      </c>
      <c r="G14" s="18" t="n">
        <v>0.17</v>
      </c>
      <c r="H14" s="23" t="n">
        <v>0.06</v>
      </c>
      <c r="I14" s="23" t="n">
        <v>0.19</v>
      </c>
      <c r="J14" s="23" t="n">
        <v>0.33</v>
      </c>
      <c r="K14" s="18" t="n">
        <v>0.19</v>
      </c>
      <c r="L14" s="38" t="n">
        <v>22</v>
      </c>
    </row>
    <row r="15" s="4" customFormat="true" ht="15" hidden="false" customHeight="true" outlineLevel="0" collapsed="false">
      <c r="A15" s="22" t="n">
        <v>11</v>
      </c>
      <c r="B15" s="18" t="n">
        <v>0.8</v>
      </c>
      <c r="C15" s="25" t="n">
        <v>383</v>
      </c>
      <c r="D15" s="18" t="n">
        <v>0.13</v>
      </c>
      <c r="E15" s="23" t="n">
        <v>0.42</v>
      </c>
      <c r="F15" s="23" t="n">
        <v>0.18</v>
      </c>
      <c r="G15" s="18" t="n">
        <v>0.07</v>
      </c>
      <c r="H15" s="23" t="n">
        <v>0.21</v>
      </c>
      <c r="I15" s="23" t="n">
        <v>0.18</v>
      </c>
      <c r="J15" s="23" t="n">
        <v>0.15</v>
      </c>
      <c r="K15" s="18" t="n">
        <v>0.18</v>
      </c>
      <c r="L15" s="38" t="n">
        <v>24</v>
      </c>
    </row>
    <row r="16" s="4" customFormat="true" ht="15" hidden="false" customHeight="true" outlineLevel="0" collapsed="false">
      <c r="A16" s="22" t="n">
        <v>12</v>
      </c>
      <c r="B16" s="24" t="n">
        <v>0.45</v>
      </c>
      <c r="C16" s="25" t="n">
        <v>381</v>
      </c>
      <c r="D16" s="18" t="n">
        <v>0.15</v>
      </c>
      <c r="E16" s="23" t="n">
        <v>0.34</v>
      </c>
      <c r="F16" s="23" t="n">
        <v>0.11</v>
      </c>
      <c r="G16" s="18" t="n">
        <v>0.18</v>
      </c>
      <c r="H16" s="23" t="n">
        <v>0</v>
      </c>
      <c r="I16" s="23" t="n">
        <v>0.11</v>
      </c>
      <c r="J16" s="23" t="n">
        <v>0.36</v>
      </c>
      <c r="K16" s="18" t="n">
        <v>0.16</v>
      </c>
      <c r="L16" s="38" t="n">
        <v>40</v>
      </c>
    </row>
    <row r="17" s="4" customFormat="true" ht="15" hidden="false" customHeight="true" outlineLevel="0" collapsed="false">
      <c r="A17" s="22" t="n">
        <v>13</v>
      </c>
      <c r="B17" s="24" t="n">
        <v>0.98</v>
      </c>
      <c r="C17" s="25" t="n">
        <v>382</v>
      </c>
      <c r="D17" s="18" t="n">
        <v>0</v>
      </c>
      <c r="E17" s="23" t="n">
        <v>0.07</v>
      </c>
      <c r="F17" s="23" t="n">
        <v>0</v>
      </c>
      <c r="G17" s="18" t="n">
        <v>0</v>
      </c>
      <c r="H17" s="23" t="n">
        <v>0</v>
      </c>
      <c r="I17" s="23" t="n">
        <v>0</v>
      </c>
      <c r="J17" s="23" t="n">
        <v>0</v>
      </c>
      <c r="K17" s="18" t="n">
        <v>0</v>
      </c>
      <c r="L17" s="38" t="n">
        <v>7</v>
      </c>
    </row>
    <row r="18" s="4" customFormat="true" ht="15" hidden="false" customHeight="true" outlineLevel="0" collapsed="false">
      <c r="A18" s="22" t="n">
        <v>14</v>
      </c>
      <c r="B18" s="24" t="n">
        <v>0.94</v>
      </c>
      <c r="C18" s="25" t="n">
        <v>383</v>
      </c>
      <c r="D18" s="18" t="n">
        <v>0.43</v>
      </c>
      <c r="E18" s="23" t="n">
        <v>0.34</v>
      </c>
      <c r="F18" s="23" t="n">
        <v>0.16</v>
      </c>
      <c r="G18" s="18" t="n">
        <v>0</v>
      </c>
      <c r="H18" s="23" t="n">
        <v>0.33</v>
      </c>
      <c r="I18" s="23" t="n">
        <v>0.16</v>
      </c>
      <c r="J18" s="23" t="n">
        <v>0</v>
      </c>
      <c r="K18" s="18" t="n">
        <v>0.16</v>
      </c>
      <c r="L18" s="38" t="n">
        <v>13</v>
      </c>
    </row>
    <row r="19" s="4" customFormat="true" ht="15" hidden="false" customHeight="true" outlineLevel="0" collapsed="false">
      <c r="A19" s="22" t="n">
        <v>15</v>
      </c>
      <c r="B19" s="24" t="n">
        <v>0.94</v>
      </c>
      <c r="C19" s="25" t="n">
        <v>385</v>
      </c>
      <c r="D19" s="18" t="n">
        <v>0.43</v>
      </c>
      <c r="E19" s="23" t="n">
        <v>0.4</v>
      </c>
      <c r="F19" s="23" t="n">
        <v>0.27</v>
      </c>
      <c r="G19" s="18" t="n">
        <v>0</v>
      </c>
      <c r="H19" s="23" t="n">
        <v>0.54</v>
      </c>
      <c r="I19" s="23" t="n">
        <v>0.27</v>
      </c>
      <c r="J19" s="23" t="n">
        <v>0</v>
      </c>
      <c r="K19" s="18" t="n">
        <v>0.27</v>
      </c>
      <c r="L19" s="38" t="n">
        <v>12</v>
      </c>
    </row>
    <row r="20" s="4" customFormat="true" ht="15" hidden="false" customHeight="true" outlineLevel="0" collapsed="false">
      <c r="A20" s="22" t="n">
        <v>16</v>
      </c>
      <c r="B20" s="24" t="n">
        <v>0.93</v>
      </c>
      <c r="C20" s="25" t="n">
        <v>385</v>
      </c>
      <c r="D20" s="18" t="n">
        <v>0</v>
      </c>
      <c r="E20" s="23" t="n">
        <v>0.26</v>
      </c>
      <c r="F20" s="23" t="n">
        <v>0.1</v>
      </c>
      <c r="G20" s="18" t="n">
        <v>0.04</v>
      </c>
      <c r="H20" s="23" t="n">
        <v>0.12</v>
      </c>
      <c r="I20" s="23" t="n">
        <v>0.1</v>
      </c>
      <c r="J20" s="23" t="n">
        <v>0.07</v>
      </c>
      <c r="K20" s="18" t="n">
        <v>0.1</v>
      </c>
      <c r="L20" s="38" t="n">
        <v>10</v>
      </c>
    </row>
    <row r="21" s="4" customFormat="true" ht="15" hidden="false" customHeight="true" outlineLevel="0" collapsed="false">
      <c r="A21" s="22" t="n">
        <v>17</v>
      </c>
      <c r="B21" s="24" t="n">
        <v>0.89</v>
      </c>
      <c r="C21" s="25" t="n">
        <v>382</v>
      </c>
      <c r="D21" s="18" t="n">
        <v>0.63</v>
      </c>
      <c r="E21" s="23" t="n">
        <v>0.53</v>
      </c>
      <c r="F21" s="23" t="n">
        <v>0.14</v>
      </c>
      <c r="G21" s="18" t="n">
        <v>0.2</v>
      </c>
      <c r="H21" s="23" t="n">
        <v>0</v>
      </c>
      <c r="I21" s="23" t="n">
        <v>0.14</v>
      </c>
      <c r="J21" s="23" t="n">
        <v>0.39</v>
      </c>
      <c r="K21" s="18" t="n">
        <v>0.18</v>
      </c>
      <c r="L21" s="38" t="n">
        <v>14</v>
      </c>
    </row>
    <row r="22" s="4" customFormat="true" ht="15" hidden="false" customHeight="true" outlineLevel="0" collapsed="false">
      <c r="A22" s="22" t="n">
        <v>18</v>
      </c>
      <c r="B22" s="24" t="n">
        <v>0.79</v>
      </c>
      <c r="C22" s="25" t="n">
        <v>382</v>
      </c>
      <c r="D22" s="18" t="n">
        <v>0.36</v>
      </c>
      <c r="E22" s="23" t="n">
        <v>0.38</v>
      </c>
      <c r="F22" s="23" t="n">
        <v>0.11</v>
      </c>
      <c r="G22" s="18" t="n">
        <v>0</v>
      </c>
      <c r="H22" s="23" t="n">
        <v>0.21</v>
      </c>
      <c r="I22" s="23" t="n">
        <v>0.11</v>
      </c>
      <c r="J22" s="23" t="n">
        <v>0</v>
      </c>
      <c r="K22" s="18" t="n">
        <v>0.11</v>
      </c>
      <c r="L22" s="38" t="n">
        <v>27</v>
      </c>
    </row>
    <row r="23" s="4" customFormat="true" ht="15" hidden="false" customHeight="true" outlineLevel="0" collapsed="false">
      <c r="A23" s="22" t="n">
        <v>19</v>
      </c>
      <c r="B23" s="24" t="n">
        <v>0.72</v>
      </c>
      <c r="C23" s="25" t="n">
        <v>382</v>
      </c>
      <c r="D23" s="18" t="n">
        <v>0.4</v>
      </c>
      <c r="E23" s="23" t="n">
        <v>0.39</v>
      </c>
      <c r="F23" s="23" t="n">
        <v>0.22</v>
      </c>
      <c r="G23" s="18" t="n">
        <v>0.09</v>
      </c>
      <c r="H23" s="23" t="n">
        <v>0.26</v>
      </c>
      <c r="I23" s="23" t="n">
        <v>0.22</v>
      </c>
      <c r="J23" s="23" t="n">
        <v>0.17</v>
      </c>
      <c r="K23" s="18" t="n">
        <v>0.22</v>
      </c>
      <c r="L23" s="38" t="n">
        <v>28</v>
      </c>
    </row>
    <row r="24" s="4" customFormat="true" ht="15" hidden="false" customHeight="true" outlineLevel="0" collapsed="false">
      <c r="A24" s="22" t="n">
        <v>20</v>
      </c>
      <c r="B24" s="24" t="n">
        <v>0.64</v>
      </c>
      <c r="C24" s="25" t="n">
        <v>385</v>
      </c>
      <c r="D24" s="18" t="n">
        <v>0.04</v>
      </c>
      <c r="E24" s="23" t="n">
        <v>0.52</v>
      </c>
      <c r="F24" s="23" t="n">
        <v>0.28</v>
      </c>
      <c r="G24" s="18" t="n">
        <v>0.17</v>
      </c>
      <c r="H24" s="23" t="n">
        <v>0.21</v>
      </c>
      <c r="I24" s="23" t="n">
        <v>0.28</v>
      </c>
      <c r="J24" s="23" t="n">
        <v>0.35</v>
      </c>
      <c r="K24" s="18" t="n">
        <v>0.28</v>
      </c>
      <c r="L24" s="38" t="n">
        <v>31</v>
      </c>
    </row>
    <row r="25" s="4" customFormat="true" ht="15" hidden="false" customHeight="true" outlineLevel="0" collapsed="false">
      <c r="A25" s="22" t="n">
        <v>21</v>
      </c>
      <c r="B25" s="24" t="n">
        <v>0.73</v>
      </c>
      <c r="C25" s="25" t="n">
        <v>383</v>
      </c>
      <c r="D25" s="18" t="n">
        <v>0.38</v>
      </c>
      <c r="E25" s="23" t="n">
        <v>0.6</v>
      </c>
      <c r="F25" s="23" t="n">
        <v>0.08</v>
      </c>
      <c r="G25" s="18" t="n">
        <v>0.15</v>
      </c>
      <c r="H25" s="23" t="n">
        <v>0</v>
      </c>
      <c r="I25" s="23" t="n">
        <v>0.08</v>
      </c>
      <c r="J25" s="23" t="n">
        <v>0.31</v>
      </c>
      <c r="K25" s="18" t="n">
        <v>0.13</v>
      </c>
      <c r="L25" s="38" t="n">
        <v>31</v>
      </c>
    </row>
    <row r="26" s="4" customFormat="true" ht="15" hidden="false" customHeight="true" outlineLevel="0" collapsed="false">
      <c r="A26" s="22" t="n">
        <v>22</v>
      </c>
      <c r="B26" s="24" t="n">
        <v>0.78</v>
      </c>
      <c r="C26" s="25" t="n">
        <v>385</v>
      </c>
      <c r="D26" s="18" t="n">
        <v>0.26</v>
      </c>
      <c r="E26" s="23" t="n">
        <v>0.64</v>
      </c>
      <c r="F26" s="23" t="n">
        <v>0.21</v>
      </c>
      <c r="G26" s="18" t="n">
        <v>0.1</v>
      </c>
      <c r="H26" s="23" t="n">
        <v>0.23</v>
      </c>
      <c r="I26" s="23" t="n">
        <v>0.21</v>
      </c>
      <c r="J26" s="23" t="n">
        <v>0.19</v>
      </c>
      <c r="K26" s="18" t="n">
        <v>0.21</v>
      </c>
      <c r="L26" s="38" t="n">
        <v>24</v>
      </c>
    </row>
    <row r="27" s="4" customFormat="true" ht="15" hidden="false" customHeight="true" outlineLevel="0" collapsed="false">
      <c r="A27" s="22" t="n">
        <v>23</v>
      </c>
      <c r="B27" s="24" t="n">
        <v>0.71</v>
      </c>
      <c r="C27" s="25" t="n">
        <v>384</v>
      </c>
      <c r="D27" s="18" t="n">
        <v>0.51</v>
      </c>
      <c r="E27" s="23" t="n">
        <v>0.62</v>
      </c>
      <c r="F27" s="23" t="n">
        <v>0.21</v>
      </c>
      <c r="G27" s="18" t="n">
        <v>0.29</v>
      </c>
      <c r="H27" s="23" t="n">
        <v>0</v>
      </c>
      <c r="I27" s="23" t="n">
        <v>0.21</v>
      </c>
      <c r="J27" s="23" t="n">
        <v>0.59</v>
      </c>
      <c r="K27" s="18" t="n">
        <v>0.27</v>
      </c>
      <c r="L27" s="38" t="n">
        <v>31</v>
      </c>
    </row>
    <row r="28" s="4" customFormat="true" ht="15" hidden="false" customHeight="true" outlineLevel="0" collapsed="false">
      <c r="A28" s="22" t="n">
        <v>24</v>
      </c>
      <c r="B28" s="18" t="n">
        <v>0.4</v>
      </c>
      <c r="C28" s="25" t="n">
        <v>371</v>
      </c>
      <c r="D28" s="18" t="n">
        <v>0.24</v>
      </c>
      <c r="E28" s="23" t="n">
        <v>0.38</v>
      </c>
      <c r="F28" s="23" t="n">
        <v>0.05</v>
      </c>
      <c r="G28" s="18" t="n">
        <v>0.31</v>
      </c>
      <c r="H28" s="23" t="n">
        <v>0</v>
      </c>
      <c r="I28" s="23" t="n">
        <v>0.05</v>
      </c>
      <c r="J28" s="23" t="n">
        <v>0.62</v>
      </c>
      <c r="K28" s="18" t="n">
        <v>0.22</v>
      </c>
      <c r="L28" s="38" t="n">
        <v>39</v>
      </c>
    </row>
    <row r="29" s="4" customFormat="true" ht="15" hidden="false" customHeight="true" outlineLevel="0" collapsed="false">
      <c r="A29" s="22" t="n">
        <v>25</v>
      </c>
      <c r="B29" s="18" t="n">
        <v>0.9</v>
      </c>
      <c r="C29" s="25" t="n">
        <v>382</v>
      </c>
      <c r="D29" s="18" t="n">
        <v>0.29</v>
      </c>
      <c r="E29" s="23" t="n">
        <v>0.42</v>
      </c>
      <c r="F29" s="23" t="n">
        <v>0.21</v>
      </c>
      <c r="G29" s="18" t="n">
        <v>0</v>
      </c>
      <c r="H29" s="23" t="n">
        <v>0.41</v>
      </c>
      <c r="I29" s="23" t="n">
        <v>0.21</v>
      </c>
      <c r="J29" s="23" t="n">
        <v>0</v>
      </c>
      <c r="K29" s="18" t="n">
        <v>0.21</v>
      </c>
      <c r="L29" s="38" t="n">
        <v>11</v>
      </c>
    </row>
    <row r="30" s="4" customFormat="true" ht="15" hidden="false" customHeight="true" outlineLevel="0" collapsed="false">
      <c r="A30" s="22" t="n">
        <v>26</v>
      </c>
      <c r="B30" s="24" t="n">
        <v>0.94</v>
      </c>
      <c r="C30" s="25" t="n">
        <v>381</v>
      </c>
      <c r="D30" s="18" t="n">
        <v>0.7</v>
      </c>
      <c r="E30" s="23" t="n">
        <v>0.4</v>
      </c>
      <c r="F30" s="23" t="n">
        <v>0</v>
      </c>
      <c r="G30" s="18" t="n">
        <v>0</v>
      </c>
      <c r="H30" s="23" t="n">
        <v>0</v>
      </c>
      <c r="I30" s="23" t="n">
        <v>0</v>
      </c>
      <c r="J30" s="23" t="n">
        <v>0</v>
      </c>
      <c r="K30" s="18" t="n">
        <v>0</v>
      </c>
      <c r="L30" s="38" t="n">
        <v>12</v>
      </c>
    </row>
    <row r="31" s="4" customFormat="true" ht="15" hidden="false" customHeight="true" outlineLevel="0" collapsed="false">
      <c r="A31" s="22" t="n">
        <v>27</v>
      </c>
      <c r="B31" s="24" t="n">
        <v>0.93</v>
      </c>
      <c r="C31" s="25" t="n">
        <v>375</v>
      </c>
      <c r="D31" s="18" t="n">
        <v>0.61</v>
      </c>
      <c r="E31" s="23" t="n">
        <v>0.43</v>
      </c>
      <c r="F31" s="23" t="n">
        <v>0</v>
      </c>
      <c r="G31" s="18" t="n">
        <v>0.16</v>
      </c>
      <c r="H31" s="23" t="n">
        <v>0</v>
      </c>
      <c r="I31" s="23" t="n">
        <v>0</v>
      </c>
      <c r="J31" s="23" t="n">
        <v>0.33</v>
      </c>
      <c r="K31" s="18" t="n">
        <v>0.11</v>
      </c>
      <c r="L31" s="38" t="n">
        <v>15</v>
      </c>
    </row>
    <row r="32" s="4" customFormat="true" ht="15" hidden="false" customHeight="true" outlineLevel="0" collapsed="false">
      <c r="A32" s="22" t="n">
        <v>28</v>
      </c>
      <c r="B32" s="24" t="n">
        <v>0.74</v>
      </c>
      <c r="C32" s="25" t="n">
        <v>382</v>
      </c>
      <c r="D32" s="18" t="n">
        <v>0.14</v>
      </c>
      <c r="E32" s="23" t="n">
        <v>0.34</v>
      </c>
      <c r="F32" s="23" t="n">
        <v>0.2</v>
      </c>
      <c r="G32" s="18" t="n">
        <v>0.02</v>
      </c>
      <c r="H32" s="23" t="n">
        <v>0.35</v>
      </c>
      <c r="I32" s="23" t="n">
        <v>0.2</v>
      </c>
      <c r="J32" s="23" t="n">
        <v>0.05</v>
      </c>
      <c r="K32" s="18" t="n">
        <v>0.2</v>
      </c>
      <c r="L32" s="38" t="n">
        <v>25</v>
      </c>
    </row>
    <row r="33" s="4" customFormat="true" ht="15" hidden="false" customHeight="true" outlineLevel="0" collapsed="false">
      <c r="A33" s="22" t="n">
        <v>29</v>
      </c>
      <c r="B33" s="24" t="n">
        <v>0.86</v>
      </c>
      <c r="C33" s="25" t="n">
        <v>361</v>
      </c>
      <c r="D33" s="18" t="n">
        <v>0.99</v>
      </c>
      <c r="E33" s="23" t="n">
        <v>0.57</v>
      </c>
      <c r="F33" s="23" t="n">
        <v>0.15</v>
      </c>
      <c r="G33" s="18" t="n">
        <v>0.34</v>
      </c>
      <c r="H33" s="23" t="n">
        <v>0</v>
      </c>
      <c r="I33" s="23" t="n">
        <v>0.15</v>
      </c>
      <c r="J33" s="23" t="n">
        <v>0.69</v>
      </c>
      <c r="K33" s="18" t="n">
        <v>0.28</v>
      </c>
      <c r="L33" s="38" t="n">
        <v>17</v>
      </c>
    </row>
    <row r="34" s="4" customFormat="true" ht="15" hidden="false" customHeight="true" outlineLevel="0" collapsed="false">
      <c r="A34" s="22" t="n">
        <v>30</v>
      </c>
      <c r="B34" s="24" t="n">
        <v>0.76</v>
      </c>
      <c r="C34" s="25" t="n">
        <v>380</v>
      </c>
      <c r="D34" s="18" t="n">
        <v>0.61</v>
      </c>
      <c r="E34" s="23" t="n">
        <v>0.54</v>
      </c>
      <c r="F34" s="23" t="n">
        <v>0.22</v>
      </c>
      <c r="G34" s="18" t="n">
        <v>0.12</v>
      </c>
      <c r="H34" s="23" t="n">
        <v>0.2</v>
      </c>
      <c r="I34" s="23" t="n">
        <v>0.22</v>
      </c>
      <c r="J34" s="23" t="n">
        <v>0.24</v>
      </c>
      <c r="K34" s="18" t="n">
        <v>0.22</v>
      </c>
      <c r="L34" s="38" t="n">
        <v>23</v>
      </c>
    </row>
    <row r="35" s="4" customFormat="true" ht="15" hidden="false" customHeight="true" outlineLevel="0" collapsed="false">
      <c r="A35" s="22" t="n">
        <v>31</v>
      </c>
      <c r="B35" s="24" t="n">
        <v>0.85</v>
      </c>
      <c r="C35" s="25" t="n">
        <v>375</v>
      </c>
      <c r="D35" s="18" t="n">
        <v>0.49</v>
      </c>
      <c r="E35" s="23" t="n">
        <v>0.56</v>
      </c>
      <c r="F35" s="23" t="n">
        <v>0.18</v>
      </c>
      <c r="G35" s="18" t="n">
        <v>0.08</v>
      </c>
      <c r="H35" s="23" t="n">
        <v>0.18</v>
      </c>
      <c r="I35" s="23" t="n">
        <v>0.18</v>
      </c>
      <c r="J35" s="23" t="n">
        <v>0.17</v>
      </c>
      <c r="K35" s="18" t="n">
        <v>0.18</v>
      </c>
      <c r="L35" s="38" t="n">
        <v>16</v>
      </c>
    </row>
    <row r="36" s="4" customFormat="true" ht="15" hidden="false" customHeight="true" outlineLevel="0" collapsed="false">
      <c r="A36" s="22" t="n">
        <v>32</v>
      </c>
      <c r="B36" s="24" t="n">
        <v>0.69</v>
      </c>
      <c r="C36" s="25" t="n">
        <v>360</v>
      </c>
      <c r="D36" s="18" t="n">
        <v>0.49</v>
      </c>
      <c r="E36" s="23" t="n">
        <v>0.45</v>
      </c>
      <c r="F36" s="23" t="n">
        <v>0.35</v>
      </c>
      <c r="G36" s="18" t="n">
        <v>0</v>
      </c>
      <c r="H36" s="23" t="n">
        <v>0.69</v>
      </c>
      <c r="I36" s="23" t="n">
        <v>0.35</v>
      </c>
      <c r="J36" s="23" t="n">
        <v>0</v>
      </c>
      <c r="K36" s="18" t="n">
        <v>0.35</v>
      </c>
      <c r="L36" s="38" t="n">
        <v>22</v>
      </c>
    </row>
    <row r="37" s="4" customFormat="true" ht="15" hidden="false" customHeight="true" outlineLevel="0" collapsed="false">
      <c r="A37" s="22" t="n">
        <v>33</v>
      </c>
      <c r="B37" s="18" t="n">
        <v>0.7</v>
      </c>
      <c r="C37" s="25" t="n">
        <v>361</v>
      </c>
      <c r="D37" s="18" t="n">
        <v>0.33</v>
      </c>
      <c r="E37" s="23" t="n">
        <v>0.35</v>
      </c>
      <c r="F37" s="23" t="n">
        <v>0.01</v>
      </c>
      <c r="G37" s="18" t="n">
        <v>0.39</v>
      </c>
      <c r="H37" s="23" t="n">
        <v>0</v>
      </c>
      <c r="I37" s="23" t="n">
        <v>0.01</v>
      </c>
      <c r="J37" s="23" t="n">
        <v>0.77</v>
      </c>
      <c r="K37" s="18" t="n">
        <v>0.26</v>
      </c>
      <c r="L37" s="38" t="n">
        <v>33</v>
      </c>
    </row>
    <row r="38" s="4" customFormat="true" ht="15" hidden="false" customHeight="true" outlineLevel="0" collapsed="false">
      <c r="A38" s="22" t="n">
        <v>34</v>
      </c>
      <c r="B38" s="24" t="n">
        <v>0.55</v>
      </c>
      <c r="C38" s="25" t="n">
        <v>375</v>
      </c>
      <c r="D38" s="18" t="n">
        <v>0.85</v>
      </c>
      <c r="E38" s="23" t="n">
        <v>0.52</v>
      </c>
      <c r="F38" s="23" t="n">
        <v>0.32</v>
      </c>
      <c r="G38" s="18" t="n">
        <v>0.25</v>
      </c>
      <c r="H38" s="23" t="n">
        <v>0.13</v>
      </c>
      <c r="I38" s="23" t="n">
        <v>0.32</v>
      </c>
      <c r="J38" s="23" t="n">
        <v>0.5</v>
      </c>
      <c r="K38" s="18" t="n">
        <v>0.32</v>
      </c>
      <c r="L38" s="38" t="n">
        <v>30</v>
      </c>
    </row>
    <row r="39" s="4" customFormat="true" ht="15" hidden="false" customHeight="true" outlineLevel="0" collapsed="false">
      <c r="A39" s="22" t="n">
        <v>35</v>
      </c>
      <c r="B39" s="24" t="n">
        <v>0.38</v>
      </c>
      <c r="C39" s="25" t="n">
        <v>360</v>
      </c>
      <c r="D39" s="18" t="n">
        <v>0.41</v>
      </c>
      <c r="E39" s="23" t="n">
        <v>0.38</v>
      </c>
      <c r="F39" s="23" t="n">
        <v>0.11</v>
      </c>
      <c r="G39" s="18" t="n">
        <v>0.13</v>
      </c>
      <c r="H39" s="23" t="n">
        <v>0</v>
      </c>
      <c r="I39" s="23" t="n">
        <v>0.11</v>
      </c>
      <c r="J39" s="23" t="n">
        <v>0.26</v>
      </c>
      <c r="K39" s="18" t="n">
        <v>0.12</v>
      </c>
      <c r="L39" s="38" t="n">
        <v>30</v>
      </c>
    </row>
    <row r="40" s="4" customFormat="true" ht="15" hidden="false" customHeight="true" outlineLevel="0" collapsed="false">
      <c r="A40" s="22" t="n">
        <v>36</v>
      </c>
      <c r="B40" s="24" t="n">
        <v>0.24</v>
      </c>
      <c r="C40" s="25" t="n">
        <v>364</v>
      </c>
      <c r="D40" s="18" t="n">
        <v>0.7</v>
      </c>
      <c r="E40" s="23" t="n">
        <v>0.36</v>
      </c>
      <c r="F40" s="23" t="n">
        <v>0.1</v>
      </c>
      <c r="G40" s="18" t="n">
        <v>0.08</v>
      </c>
      <c r="H40" s="23" t="n">
        <v>0.04</v>
      </c>
      <c r="I40" s="23" t="n">
        <v>0.1</v>
      </c>
      <c r="J40" s="23" t="n">
        <v>0.16</v>
      </c>
      <c r="K40" s="18" t="n">
        <v>0.1</v>
      </c>
      <c r="L40" s="38" t="n">
        <v>25</v>
      </c>
    </row>
    <row r="41" s="4" customFormat="true" ht="15" hidden="false" customHeight="true" outlineLevel="0" collapsed="false">
      <c r="A41" s="22" t="n">
        <v>37</v>
      </c>
      <c r="B41" s="24" t="n">
        <v>0.96</v>
      </c>
      <c r="C41" s="25" t="n">
        <v>380</v>
      </c>
      <c r="D41" s="18" t="n">
        <v>0.58</v>
      </c>
      <c r="E41" s="23" t="n">
        <v>0.39</v>
      </c>
      <c r="F41" s="23" t="n">
        <v>0</v>
      </c>
      <c r="G41" s="18" t="n">
        <v>0</v>
      </c>
      <c r="H41" s="23" t="n">
        <v>0</v>
      </c>
      <c r="I41" s="23" t="n">
        <v>0</v>
      </c>
      <c r="J41" s="23" t="n">
        <v>0</v>
      </c>
      <c r="K41" s="18" t="n">
        <v>0</v>
      </c>
      <c r="L41" s="38" t="n">
        <v>9</v>
      </c>
    </row>
    <row r="42" s="4" customFormat="true" ht="15" hidden="false" customHeight="true" outlineLevel="0" collapsed="false">
      <c r="A42" s="22" t="n">
        <v>38</v>
      </c>
      <c r="B42" s="24" t="n">
        <v>0.88</v>
      </c>
      <c r="C42" s="25" t="n">
        <v>378</v>
      </c>
      <c r="D42" s="18" t="n">
        <v>0.48</v>
      </c>
      <c r="E42" s="23" t="n">
        <v>0.56</v>
      </c>
      <c r="F42" s="23" t="n">
        <v>0.28</v>
      </c>
      <c r="G42" s="18" t="n">
        <v>0.13</v>
      </c>
      <c r="H42" s="23" t="n">
        <v>0.3</v>
      </c>
      <c r="I42" s="23" t="n">
        <v>0.28</v>
      </c>
      <c r="J42" s="23" t="n">
        <v>0.26</v>
      </c>
      <c r="K42" s="18" t="n">
        <v>0.28</v>
      </c>
      <c r="L42" s="38" t="n">
        <v>18</v>
      </c>
    </row>
    <row r="43" s="4" customFormat="true" ht="15" hidden="false" customHeight="true" outlineLevel="0" collapsed="false">
      <c r="A43" s="22" t="n">
        <v>39</v>
      </c>
      <c r="B43" s="24" t="n">
        <v>0.85</v>
      </c>
      <c r="C43" s="25" t="n">
        <v>376</v>
      </c>
      <c r="D43" s="18" t="n">
        <v>0.67</v>
      </c>
      <c r="E43" s="23" t="n">
        <v>0.63</v>
      </c>
      <c r="F43" s="23" t="n">
        <v>0.42</v>
      </c>
      <c r="G43" s="18" t="n">
        <v>0.25</v>
      </c>
      <c r="H43" s="23" t="n">
        <v>0.33</v>
      </c>
      <c r="I43" s="23" t="n">
        <v>0.42</v>
      </c>
      <c r="J43" s="23" t="n">
        <v>0.5</v>
      </c>
      <c r="K43" s="18" t="n">
        <v>0.42</v>
      </c>
      <c r="L43" s="38" t="n">
        <v>15</v>
      </c>
    </row>
    <row r="44" s="4" customFormat="true" ht="15" hidden="false" customHeight="true" outlineLevel="0" collapsed="false">
      <c r="A44" s="22" t="n">
        <v>40</v>
      </c>
      <c r="B44" s="24" t="n">
        <v>0.81</v>
      </c>
      <c r="C44" s="25" t="n">
        <v>366</v>
      </c>
      <c r="D44" s="18" t="n">
        <v>0.65</v>
      </c>
      <c r="E44" s="23" t="n">
        <v>0.66</v>
      </c>
      <c r="F44" s="23" t="n">
        <v>0.27</v>
      </c>
      <c r="G44" s="18" t="n">
        <v>0.05</v>
      </c>
      <c r="H44" s="23" t="n">
        <v>0.44</v>
      </c>
      <c r="I44" s="23" t="n">
        <v>0.27</v>
      </c>
      <c r="J44" s="23" t="n">
        <v>0.1</v>
      </c>
      <c r="K44" s="18" t="n">
        <v>0.27</v>
      </c>
      <c r="L44" s="38" t="n">
        <v>20</v>
      </c>
    </row>
    <row r="45" s="4" customFormat="true" ht="15" hidden="false" customHeight="true" outlineLevel="0" collapsed="false">
      <c r="A45" s="22" t="n">
        <v>41</v>
      </c>
      <c r="B45" s="24" t="n">
        <v>0.89</v>
      </c>
      <c r="C45" s="25" t="n">
        <v>377</v>
      </c>
      <c r="D45" s="18" t="n">
        <v>0.48</v>
      </c>
      <c r="E45" s="23" t="n">
        <v>0.45</v>
      </c>
      <c r="F45" s="23" t="n">
        <v>0.11</v>
      </c>
      <c r="G45" s="18" t="n">
        <v>0.06</v>
      </c>
      <c r="H45" s="23" t="n">
        <v>0.1</v>
      </c>
      <c r="I45" s="23" t="n">
        <v>0.11</v>
      </c>
      <c r="J45" s="23" t="n">
        <v>0.11</v>
      </c>
      <c r="K45" s="18" t="n">
        <v>0.11</v>
      </c>
      <c r="L45" s="38" t="n">
        <v>16</v>
      </c>
    </row>
    <row r="46" s="4" customFormat="true" ht="15" hidden="false" customHeight="true" outlineLevel="0" collapsed="false">
      <c r="A46" s="22" t="n">
        <v>42</v>
      </c>
      <c r="B46" s="24" t="n">
        <v>0.82</v>
      </c>
      <c r="C46" s="25" t="n">
        <v>378</v>
      </c>
      <c r="D46" s="18" t="n">
        <v>0.42</v>
      </c>
      <c r="E46" s="23" t="n">
        <v>0.66</v>
      </c>
      <c r="F46" s="23" t="n">
        <v>0.24</v>
      </c>
      <c r="G46" s="18" t="n">
        <v>0.09</v>
      </c>
      <c r="H46" s="23" t="n">
        <v>0.31</v>
      </c>
      <c r="I46" s="23" t="n">
        <v>0.24</v>
      </c>
      <c r="J46" s="23" t="n">
        <v>0.17</v>
      </c>
      <c r="K46" s="18" t="n">
        <v>0.24</v>
      </c>
      <c r="L46" s="38" t="n">
        <v>18</v>
      </c>
    </row>
    <row r="47" s="4" customFormat="true" ht="15" hidden="false" customHeight="true" outlineLevel="0" collapsed="false">
      <c r="A47" s="22" t="n">
        <v>43</v>
      </c>
      <c r="B47" s="24" t="n">
        <v>0.73</v>
      </c>
      <c r="C47" s="25" t="n">
        <v>370</v>
      </c>
      <c r="D47" s="18" t="n">
        <v>0.62</v>
      </c>
      <c r="E47" s="23" t="n">
        <v>0.54</v>
      </c>
      <c r="F47" s="23" t="n">
        <v>0.19</v>
      </c>
      <c r="G47" s="18" t="n">
        <v>0</v>
      </c>
      <c r="H47" s="23" t="n">
        <v>0.39</v>
      </c>
      <c r="I47" s="23" t="n">
        <v>0.19</v>
      </c>
      <c r="J47" s="23" t="n">
        <v>0</v>
      </c>
      <c r="K47" s="18" t="n">
        <v>0.19</v>
      </c>
      <c r="L47" s="38" t="n">
        <v>25</v>
      </c>
    </row>
    <row r="48" s="4" customFormat="true" ht="15" hidden="false" customHeight="true" outlineLevel="0" collapsed="false">
      <c r="A48" s="22" t="n">
        <v>44</v>
      </c>
      <c r="B48" s="24" t="n">
        <v>0.74</v>
      </c>
      <c r="C48" s="25" t="n">
        <v>376</v>
      </c>
      <c r="D48" s="18" t="n">
        <v>0.5</v>
      </c>
      <c r="E48" s="23" t="n">
        <v>0.3</v>
      </c>
      <c r="F48" s="23" t="n">
        <v>0.02</v>
      </c>
      <c r="G48" s="18" t="n">
        <v>0.29</v>
      </c>
      <c r="H48" s="23" t="n">
        <v>0</v>
      </c>
      <c r="I48" s="23" t="n">
        <v>0.02</v>
      </c>
      <c r="J48" s="23" t="n">
        <v>0.58</v>
      </c>
      <c r="K48" s="18" t="n">
        <v>0.2</v>
      </c>
      <c r="L48" s="38" t="n">
        <v>33</v>
      </c>
    </row>
    <row r="49" s="4" customFormat="true" ht="15" hidden="false" customHeight="true" outlineLevel="0" collapsed="false">
      <c r="A49" s="22" t="n">
        <v>45</v>
      </c>
      <c r="B49" s="24" t="n">
        <v>0.65</v>
      </c>
      <c r="C49" s="25" t="n">
        <v>366</v>
      </c>
      <c r="D49" s="18" t="n">
        <v>0.09</v>
      </c>
      <c r="E49" s="23" t="n">
        <v>0.53</v>
      </c>
      <c r="F49" s="23" t="n">
        <v>0.05</v>
      </c>
      <c r="G49" s="18" t="n">
        <v>0.23</v>
      </c>
      <c r="H49" s="23" t="n">
        <v>0</v>
      </c>
      <c r="I49" s="23" t="n">
        <v>0.05</v>
      </c>
      <c r="J49" s="23" t="n">
        <v>0.45</v>
      </c>
      <c r="K49" s="18" t="n">
        <v>0.17</v>
      </c>
      <c r="L49" s="38" t="n">
        <v>35</v>
      </c>
    </row>
    <row r="50" s="4" customFormat="true" ht="15" hidden="false" customHeight="true" outlineLevel="0" collapsed="false">
      <c r="A50" s="22" t="n">
        <v>46</v>
      </c>
      <c r="B50" s="24" t="n">
        <v>0.61</v>
      </c>
      <c r="C50" s="25" t="n">
        <v>353</v>
      </c>
      <c r="D50" s="18" t="n">
        <v>0.4</v>
      </c>
      <c r="E50" s="23" t="n">
        <v>0.46</v>
      </c>
      <c r="F50" s="23" t="n">
        <v>0.33</v>
      </c>
      <c r="G50" s="18" t="n">
        <v>0.19</v>
      </c>
      <c r="H50" s="23" t="n">
        <v>0.27</v>
      </c>
      <c r="I50" s="23" t="n">
        <v>0.33</v>
      </c>
      <c r="J50" s="23" t="n">
        <v>0.38</v>
      </c>
      <c r="K50" s="18" t="n">
        <v>0.33</v>
      </c>
      <c r="L50" s="38" t="n">
        <v>25</v>
      </c>
    </row>
    <row r="51" s="4" customFormat="true" ht="15" hidden="false" customHeight="true" outlineLevel="0" collapsed="false">
      <c r="A51" s="22" t="n">
        <v>47</v>
      </c>
      <c r="B51" s="24" t="n">
        <v>0.21</v>
      </c>
      <c r="C51" s="25" t="n">
        <v>308</v>
      </c>
      <c r="D51" s="18" t="n">
        <v>0.33</v>
      </c>
      <c r="E51" s="23" t="n">
        <v>0.21</v>
      </c>
      <c r="F51" s="23" t="n">
        <v>0</v>
      </c>
      <c r="G51" s="18" t="n">
        <v>0.19</v>
      </c>
      <c r="H51" s="23" t="n">
        <v>0</v>
      </c>
      <c r="I51" s="23" t="n">
        <v>0</v>
      </c>
      <c r="J51" s="23" t="n">
        <v>0.38</v>
      </c>
      <c r="K51" s="18" t="n">
        <v>0.13</v>
      </c>
      <c r="L51" s="38" t="n">
        <v>16</v>
      </c>
    </row>
    <row r="52" s="4" customFormat="true" ht="15" hidden="false" customHeight="true" outlineLevel="0" collapsed="false">
      <c r="A52" s="22" t="n">
        <v>48</v>
      </c>
      <c r="B52" s="24" t="n">
        <v>0.17</v>
      </c>
      <c r="C52" s="25" t="n">
        <v>347</v>
      </c>
      <c r="D52" s="18" t="n">
        <v>0.24</v>
      </c>
      <c r="E52" s="23" t="n">
        <v>0.29</v>
      </c>
      <c r="F52" s="23" t="n">
        <v>0</v>
      </c>
      <c r="G52" s="18" t="n">
        <v>0</v>
      </c>
      <c r="H52" s="23" t="n">
        <v>0</v>
      </c>
      <c r="I52" s="23" t="n">
        <v>0</v>
      </c>
      <c r="J52" s="23" t="n">
        <v>0</v>
      </c>
      <c r="K52" s="18" t="n">
        <v>0</v>
      </c>
      <c r="L52" s="38" t="n">
        <v>18</v>
      </c>
    </row>
    <row r="53" s="4" customFormat="true" ht="15" hidden="false" customHeight="true" outlineLevel="0" collapsed="false">
      <c r="A53" s="22" t="n">
        <v>49</v>
      </c>
      <c r="B53" s="24" t="n">
        <v>0.64</v>
      </c>
      <c r="C53" s="25" t="n">
        <v>363</v>
      </c>
      <c r="D53" s="18" t="n">
        <v>0.41</v>
      </c>
      <c r="E53" s="23" t="n">
        <v>0.49</v>
      </c>
      <c r="F53" s="23" t="n">
        <v>0.2</v>
      </c>
      <c r="G53" s="18" t="n">
        <v>0.37</v>
      </c>
      <c r="H53" s="23" t="n">
        <v>0</v>
      </c>
      <c r="I53" s="23" t="n">
        <v>0.2</v>
      </c>
      <c r="J53" s="23" t="n">
        <v>0.73</v>
      </c>
      <c r="K53" s="18" t="n">
        <v>0.31</v>
      </c>
      <c r="L53" s="38" t="n">
        <v>31</v>
      </c>
    </row>
    <row r="54" s="4" customFormat="true" ht="15" hidden="false" customHeight="true" outlineLevel="0" collapsed="false">
      <c r="A54" s="22" t="n">
        <v>50</v>
      </c>
      <c r="B54" s="24" t="n">
        <v>0.67</v>
      </c>
      <c r="C54" s="25" t="n">
        <v>368</v>
      </c>
      <c r="D54" s="18" t="n">
        <v>0.21</v>
      </c>
      <c r="E54" s="23" t="n">
        <v>0.44</v>
      </c>
      <c r="F54" s="23" t="n">
        <v>0.1</v>
      </c>
      <c r="G54" s="18" t="n">
        <v>0.25</v>
      </c>
      <c r="H54" s="23" t="n">
        <v>0</v>
      </c>
      <c r="I54" s="23" t="n">
        <v>0.1</v>
      </c>
      <c r="J54" s="23" t="n">
        <v>0.49</v>
      </c>
      <c r="K54" s="18" t="n">
        <v>0.2</v>
      </c>
      <c r="L54" s="38" t="n">
        <v>30</v>
      </c>
    </row>
    <row r="55" s="4" customFormat="true" ht="15" hidden="false" customHeight="true" outlineLevel="0" collapsed="false">
      <c r="A55" s="22" t="n">
        <v>51</v>
      </c>
      <c r="B55" s="24" t="n">
        <v>0.66</v>
      </c>
      <c r="C55" s="25" t="n">
        <v>369</v>
      </c>
      <c r="D55" s="18" t="n">
        <v>0.3</v>
      </c>
      <c r="E55" s="23" t="n">
        <v>0.49</v>
      </c>
      <c r="F55" s="23" t="n">
        <v>0.25</v>
      </c>
      <c r="G55" s="18" t="n">
        <v>0.22</v>
      </c>
      <c r="H55" s="23" t="n">
        <v>0.04</v>
      </c>
      <c r="I55" s="23" t="n">
        <v>0.25</v>
      </c>
      <c r="J55" s="23" t="n">
        <v>0.45</v>
      </c>
      <c r="K55" s="18" t="n">
        <v>0.25</v>
      </c>
      <c r="L55" s="38" t="n">
        <v>26</v>
      </c>
    </row>
    <row r="56" s="4" customFormat="true" ht="15" hidden="false" customHeight="true" outlineLevel="0" collapsed="false">
      <c r="A56" s="22" t="n">
        <v>52</v>
      </c>
      <c r="B56" s="24" t="n">
        <v>0.59</v>
      </c>
      <c r="C56" s="25" t="n">
        <v>359</v>
      </c>
      <c r="D56" s="18" t="n">
        <v>0.77</v>
      </c>
      <c r="E56" s="23" t="n">
        <v>0.54</v>
      </c>
      <c r="F56" s="23" t="n">
        <v>0.42</v>
      </c>
      <c r="G56" s="18" t="n">
        <v>0.4</v>
      </c>
      <c r="H56" s="23" t="n">
        <v>0.06</v>
      </c>
      <c r="I56" s="23" t="n">
        <v>0.42</v>
      </c>
      <c r="J56" s="23" t="n">
        <v>0.79</v>
      </c>
      <c r="K56" s="18" t="n">
        <v>0.42</v>
      </c>
      <c r="L56" s="38" t="n">
        <v>23</v>
      </c>
    </row>
    <row r="57" s="4" customFormat="true" ht="15" hidden="false" customHeight="true" outlineLevel="0" collapsed="false">
      <c r="A57" s="22" t="n">
        <v>53</v>
      </c>
      <c r="B57" s="24" t="n">
        <v>0.59</v>
      </c>
      <c r="C57" s="25" t="n">
        <v>368</v>
      </c>
      <c r="D57" s="18" t="n">
        <v>0.5</v>
      </c>
      <c r="E57" s="23" t="n">
        <v>0.55</v>
      </c>
      <c r="F57" s="23" t="n">
        <v>0.29</v>
      </c>
      <c r="G57" s="18" t="n">
        <v>0.52</v>
      </c>
      <c r="H57" s="23" t="n">
        <v>0</v>
      </c>
      <c r="I57" s="23" t="n">
        <v>0.29</v>
      </c>
      <c r="J57" s="23" t="n">
        <v>1.04</v>
      </c>
      <c r="K57" s="18" t="n">
        <v>0.44</v>
      </c>
      <c r="L57" s="38" t="n">
        <v>29</v>
      </c>
    </row>
    <row r="58" s="4" customFormat="true" ht="15" hidden="false" customHeight="true" outlineLevel="0" collapsed="false">
      <c r="A58" s="22" t="n">
        <v>54</v>
      </c>
      <c r="B58" s="24" t="n">
        <v>0.49</v>
      </c>
      <c r="C58" s="25" t="n">
        <v>355</v>
      </c>
      <c r="D58" s="18" t="n">
        <v>0.37</v>
      </c>
      <c r="E58" s="23" t="n">
        <v>0.45</v>
      </c>
      <c r="F58" s="23" t="n">
        <v>0.14</v>
      </c>
      <c r="G58" s="18" t="n">
        <v>0.43</v>
      </c>
      <c r="H58" s="23" t="n">
        <v>0</v>
      </c>
      <c r="I58" s="23" t="n">
        <v>0.14</v>
      </c>
      <c r="J58" s="23" t="n">
        <v>0.87</v>
      </c>
      <c r="K58" s="18" t="n">
        <v>0.34</v>
      </c>
      <c r="L58" s="38" t="n">
        <v>32</v>
      </c>
    </row>
    <row r="59" s="4" customFormat="true" ht="15" hidden="false" customHeight="true" outlineLevel="0" collapsed="false">
      <c r="A59" s="22" t="n">
        <v>55</v>
      </c>
      <c r="B59" s="24" t="n">
        <v>0.48</v>
      </c>
      <c r="C59" s="25" t="n">
        <v>347</v>
      </c>
      <c r="D59" s="18" t="n">
        <v>0.21</v>
      </c>
      <c r="E59" s="23" t="n">
        <v>0.33</v>
      </c>
      <c r="F59" s="23" t="n">
        <v>0.17</v>
      </c>
      <c r="G59" s="18" t="n">
        <v>0.12</v>
      </c>
      <c r="H59" s="23" t="n">
        <v>0.11</v>
      </c>
      <c r="I59" s="23" t="n">
        <v>0.17</v>
      </c>
      <c r="J59" s="23" t="n">
        <v>0.23</v>
      </c>
      <c r="K59" s="18" t="n">
        <v>0.17</v>
      </c>
      <c r="L59" s="38" t="n">
        <v>31</v>
      </c>
    </row>
    <row r="60" s="4" customFormat="true" ht="15" hidden="false" customHeight="true" outlineLevel="0" collapsed="false">
      <c r="A60" s="22" t="n">
        <v>56</v>
      </c>
      <c r="B60" s="24" t="n">
        <v>0.36</v>
      </c>
      <c r="C60" s="25" t="n">
        <v>349</v>
      </c>
      <c r="D60" s="18" t="n">
        <v>0.59</v>
      </c>
      <c r="E60" s="23" t="n">
        <v>0.41</v>
      </c>
      <c r="F60" s="23" t="n">
        <v>0.33</v>
      </c>
      <c r="G60" s="18" t="n">
        <v>0.37</v>
      </c>
      <c r="H60" s="23" t="n">
        <v>0</v>
      </c>
      <c r="I60" s="23" t="n">
        <v>0.33</v>
      </c>
      <c r="J60" s="23" t="n">
        <v>0.74</v>
      </c>
      <c r="K60" s="18" t="n">
        <v>0.36</v>
      </c>
      <c r="L60" s="38" t="n">
        <v>23</v>
      </c>
    </row>
    <row r="61" s="4" customFormat="true" ht="15" hidden="false" customHeight="true" outlineLevel="0" collapsed="false">
      <c r="A61" s="22" t="n">
        <v>57</v>
      </c>
      <c r="B61" s="24" t="n">
        <v>0.36</v>
      </c>
      <c r="C61" s="25" t="n">
        <v>340</v>
      </c>
      <c r="D61" s="18" t="n">
        <v>0.79</v>
      </c>
      <c r="E61" s="23" t="n">
        <v>0.32</v>
      </c>
      <c r="F61" s="23" t="n">
        <v>0.31</v>
      </c>
      <c r="G61" s="18" t="n">
        <v>0.59</v>
      </c>
      <c r="H61" s="23" t="n">
        <v>0</v>
      </c>
      <c r="I61" s="23" t="n">
        <v>0.31</v>
      </c>
      <c r="J61" s="23" t="n">
        <v>1.17</v>
      </c>
      <c r="K61" s="18" t="n">
        <v>0.49</v>
      </c>
      <c r="L61" s="38" t="n">
        <v>21</v>
      </c>
    </row>
    <row r="62" s="4" customFormat="true" ht="15" hidden="false" customHeight="true" outlineLevel="0" collapsed="false">
      <c r="A62" s="22" t="n">
        <v>58</v>
      </c>
      <c r="B62" s="24" t="n">
        <v>0.14</v>
      </c>
      <c r="C62" s="25" t="n">
        <v>314</v>
      </c>
      <c r="D62" s="18" t="n">
        <v>0.59</v>
      </c>
      <c r="E62" s="23" t="n">
        <v>0.28</v>
      </c>
      <c r="F62" s="23" t="n">
        <v>0</v>
      </c>
      <c r="G62" s="18" t="n">
        <v>0.1</v>
      </c>
      <c r="H62" s="23" t="n">
        <v>0</v>
      </c>
      <c r="I62" s="23" t="n">
        <v>0</v>
      </c>
      <c r="J62" s="23" t="n">
        <v>0.21</v>
      </c>
      <c r="K62" s="18" t="n">
        <v>0.07</v>
      </c>
      <c r="L62" s="38" t="n">
        <v>14</v>
      </c>
    </row>
    <row r="63" s="4" customFormat="true" ht="15" hidden="false" customHeight="true" outlineLevel="0" collapsed="false">
      <c r="A63" s="22" t="n">
        <v>59</v>
      </c>
      <c r="B63" s="24" t="n">
        <v>0.05</v>
      </c>
      <c r="C63" s="25" t="n">
        <v>259</v>
      </c>
      <c r="D63" s="18" t="n">
        <v>0</v>
      </c>
      <c r="E63" s="23" t="n">
        <v>0.06</v>
      </c>
      <c r="F63" s="23" t="n">
        <v>0</v>
      </c>
      <c r="G63" s="18" t="n">
        <v>0</v>
      </c>
      <c r="H63" s="23" t="n">
        <v>0</v>
      </c>
      <c r="I63" s="23" t="n">
        <v>0</v>
      </c>
      <c r="J63" s="23" t="n">
        <v>0</v>
      </c>
      <c r="K63" s="18" t="n">
        <v>0</v>
      </c>
      <c r="L63" s="38" t="n">
        <v>5</v>
      </c>
    </row>
    <row r="64" s="4" customFormat="true" ht="15" hidden="false" customHeight="true" outlineLevel="0" collapsed="false">
      <c r="A64" s="22" t="n">
        <v>60</v>
      </c>
      <c r="B64" s="24" t="n">
        <v>0.15</v>
      </c>
      <c r="C64" s="25" t="n">
        <v>292</v>
      </c>
      <c r="D64" s="18" t="n">
        <v>0.23</v>
      </c>
      <c r="E64" s="23" t="n">
        <v>0.17</v>
      </c>
      <c r="F64" s="23" t="n">
        <v>0</v>
      </c>
      <c r="G64" s="18" t="n">
        <v>0</v>
      </c>
      <c r="H64" s="23" t="n">
        <v>0</v>
      </c>
      <c r="I64" s="23" t="n">
        <v>0</v>
      </c>
      <c r="J64" s="23" t="n">
        <v>0</v>
      </c>
      <c r="K64" s="18" t="n">
        <v>0</v>
      </c>
      <c r="L64" s="38" t="n">
        <v>16</v>
      </c>
    </row>
    <row r="65" s="4" customFormat="true" ht="15" hidden="false" customHeight="true" outlineLevel="0" collapsed="false">
      <c r="A65" s="16" t="s">
        <v>25</v>
      </c>
      <c r="B65" s="28" t="n">
        <v>0.69</v>
      </c>
      <c r="C65" s="21" t="n">
        <v>368</v>
      </c>
      <c r="D65" s="39" t="n">
        <v>0.4</v>
      </c>
      <c r="E65" s="21" t="n">
        <v>0.42</v>
      </c>
      <c r="F65" s="21" t="n">
        <v>0.16</v>
      </c>
      <c r="G65" s="28" t="n">
        <v>0.16</v>
      </c>
      <c r="H65" s="17" t="n">
        <f aca="false">AVERAGE(H7:H64)</f>
        <v>0.134310344827586</v>
      </c>
      <c r="I65" s="17" t="n">
        <f aca="false">AVERAGE(I7:I64)</f>
        <v>0.159137931034483</v>
      </c>
      <c r="J65" s="17" t="n">
        <f aca="false">AVERAGE(J7:J64)</f>
        <v>0.310344827586207</v>
      </c>
      <c r="K65" s="40" t="n">
        <f aca="false">AVERAGE(K7:K64)</f>
        <v>0.201896551724138</v>
      </c>
      <c r="L65" s="41" t="n">
        <f aca="false">AVERAGE(L7:L64)</f>
        <v>21.1379310344828</v>
      </c>
    </row>
    <row r="66" customFormat="false" ht="15" hidden="true" customHeight="false" outlineLevel="0" collapsed="false"/>
  </sheetData>
  <printOptions headings="true" gridLines="false" gridLinesSet="true" horizontalCentered="true" verticalCentered="false"/>
  <pageMargins left="0.5" right="0.5" top="0.55" bottom="0.4" header="0.3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64" activeCellId="0" sqref="J64"/>
    </sheetView>
  </sheetViews>
  <sheetFormatPr defaultColWidth="8.9921875" defaultRowHeight="15" zeroHeight="false" outlineLevelRow="0" outlineLevelCol="0"/>
  <cols>
    <col collapsed="false" customWidth="true" hidden="false" outlineLevel="0" max="1" min="1" style="30" width="6.79"/>
    <col collapsed="false" customWidth="true" hidden="false" outlineLevel="0" max="2" min="2" style="1" width="11.79"/>
    <col collapsed="false" customWidth="true" hidden="false" outlineLevel="0" max="6" min="3" style="32" width="11.79"/>
    <col collapsed="false" customWidth="true" hidden="false" outlineLevel="0" max="7" min="7" style="1" width="11.79"/>
    <col collapsed="false" customWidth="true" hidden="false" outlineLevel="0" max="11" min="8" style="32" width="11.79"/>
  </cols>
  <sheetData>
    <row r="1" s="4" customFormat="true" ht="15" hidden="false" customHeight="true" outlineLevel="0" collapsed="false">
      <c r="A1" s="5"/>
      <c r="B1" s="7"/>
      <c r="C1" s="6" t="s">
        <v>46</v>
      </c>
      <c r="D1" s="6" t="s">
        <v>47</v>
      </c>
      <c r="E1" s="6" t="s">
        <v>48</v>
      </c>
      <c r="F1" s="7" t="s">
        <v>49</v>
      </c>
      <c r="G1" s="11" t="s">
        <v>50</v>
      </c>
      <c r="H1" s="6" t="s">
        <v>51</v>
      </c>
      <c r="I1" s="6" t="s">
        <v>47</v>
      </c>
      <c r="J1" s="6" t="s">
        <v>48</v>
      </c>
      <c r="K1" s="7" t="s">
        <v>49</v>
      </c>
    </row>
    <row r="2" s="4" customFormat="true" ht="15" hidden="false" customHeight="true" outlineLevel="0" collapsed="false">
      <c r="A2" s="5"/>
      <c r="B2" s="11" t="s">
        <v>1</v>
      </c>
      <c r="C2" s="6" t="s">
        <v>52</v>
      </c>
      <c r="D2" s="6" t="s">
        <v>52</v>
      </c>
      <c r="E2" s="6" t="s">
        <v>52</v>
      </c>
      <c r="F2" s="7" t="s">
        <v>52</v>
      </c>
      <c r="G2" s="11" t="s">
        <v>53</v>
      </c>
      <c r="H2" s="6" t="s">
        <v>53</v>
      </c>
      <c r="I2" s="6" t="s">
        <v>53</v>
      </c>
      <c r="J2" s="6" t="s">
        <v>53</v>
      </c>
      <c r="K2" s="7" t="s">
        <v>53</v>
      </c>
    </row>
    <row r="3" s="4" customFormat="true" ht="15" hidden="false" customHeight="true" outlineLevel="0" collapsed="false">
      <c r="A3" s="42" t="s">
        <v>34</v>
      </c>
      <c r="B3" s="7" t="s">
        <v>8</v>
      </c>
      <c r="C3" s="6" t="s">
        <v>8</v>
      </c>
      <c r="D3" s="6" t="s">
        <v>8</v>
      </c>
      <c r="E3" s="6" t="s">
        <v>8</v>
      </c>
      <c r="F3" s="6" t="s">
        <v>8</v>
      </c>
      <c r="G3" s="6" t="s">
        <v>8</v>
      </c>
      <c r="H3" s="6" t="s">
        <v>8</v>
      </c>
      <c r="I3" s="6" t="s">
        <v>8</v>
      </c>
      <c r="J3" s="6" t="s">
        <v>8</v>
      </c>
      <c r="K3" s="7" t="s">
        <v>8</v>
      </c>
    </row>
    <row r="4" s="4" customFormat="true" ht="15" hidden="false" customHeight="true" outlineLevel="0" collapsed="false">
      <c r="A4" s="43" t="s">
        <v>39</v>
      </c>
      <c r="B4" s="44" t="s">
        <v>16</v>
      </c>
      <c r="C4" s="13" t="s">
        <v>16</v>
      </c>
      <c r="D4" s="13" t="s">
        <v>16</v>
      </c>
      <c r="E4" s="13" t="s">
        <v>16</v>
      </c>
      <c r="F4" s="13" t="s">
        <v>16</v>
      </c>
      <c r="G4" s="13" t="s">
        <v>16</v>
      </c>
      <c r="H4" s="13" t="s">
        <v>16</v>
      </c>
      <c r="I4" s="13" t="s">
        <v>16</v>
      </c>
      <c r="J4" s="13" t="s">
        <v>16</v>
      </c>
      <c r="K4" s="13" t="s">
        <v>16</v>
      </c>
    </row>
    <row r="5" s="4" customFormat="true" ht="15" hidden="false" customHeight="true" outlineLevel="0" collapsed="false">
      <c r="A5" s="16" t="n">
        <v>1</v>
      </c>
      <c r="B5" s="45" t="n">
        <v>1</v>
      </c>
      <c r="C5" s="46" t="n">
        <v>1</v>
      </c>
      <c r="D5" s="46" t="n">
        <v>1</v>
      </c>
      <c r="E5" s="46" t="n">
        <v>1</v>
      </c>
      <c r="F5" s="17" t="n">
        <v>1</v>
      </c>
      <c r="G5" s="45" t="n">
        <v>1</v>
      </c>
      <c r="H5" s="46" t="n">
        <v>1</v>
      </c>
      <c r="I5" s="46" t="n">
        <v>1</v>
      </c>
      <c r="J5" s="46" t="n">
        <v>1</v>
      </c>
      <c r="K5" s="46" t="n">
        <v>1</v>
      </c>
    </row>
    <row r="6" s="4" customFormat="true" ht="15" hidden="false" customHeight="true" outlineLevel="0" collapsed="false">
      <c r="A6" s="22" t="n">
        <v>2</v>
      </c>
      <c r="B6" s="47" t="n">
        <v>0.98</v>
      </c>
      <c r="C6" s="48" t="n">
        <v>0.99</v>
      </c>
      <c r="D6" s="48" t="n">
        <v>0.99</v>
      </c>
      <c r="E6" s="48" t="n">
        <v>0.99</v>
      </c>
      <c r="F6" s="23" t="n">
        <v>0.99</v>
      </c>
      <c r="G6" s="47" t="n">
        <v>1</v>
      </c>
      <c r="H6" s="48" t="n">
        <v>1</v>
      </c>
      <c r="I6" s="48" t="n">
        <v>1</v>
      </c>
      <c r="J6" s="48" t="n">
        <v>1</v>
      </c>
      <c r="K6" s="48" t="n">
        <v>1</v>
      </c>
    </row>
    <row r="7" s="4" customFormat="true" ht="15" hidden="false" customHeight="true" outlineLevel="0" collapsed="false">
      <c r="A7" s="22" t="n">
        <v>3</v>
      </c>
      <c r="B7" s="47" t="n">
        <v>0.96</v>
      </c>
      <c r="C7" s="48" t="n">
        <v>0.99</v>
      </c>
      <c r="D7" s="48" t="n">
        <v>0.99</v>
      </c>
      <c r="E7" s="48" t="n">
        <v>0.98</v>
      </c>
      <c r="F7" s="23" t="n">
        <v>0.97</v>
      </c>
      <c r="G7" s="47" t="n">
        <v>1</v>
      </c>
      <c r="H7" s="48" t="n">
        <v>1</v>
      </c>
      <c r="I7" s="48" t="n">
        <v>1</v>
      </c>
      <c r="J7" s="48" t="n">
        <v>1</v>
      </c>
      <c r="K7" s="48" t="n">
        <v>0.98</v>
      </c>
    </row>
    <row r="8" s="4" customFormat="true" ht="15" hidden="false" customHeight="true" outlineLevel="0" collapsed="false">
      <c r="A8" s="22" t="n">
        <v>4</v>
      </c>
      <c r="B8" s="47" t="n">
        <v>0.92</v>
      </c>
      <c r="C8" s="48" t="n">
        <v>0.99</v>
      </c>
      <c r="D8" s="48" t="n">
        <v>0.99</v>
      </c>
      <c r="E8" s="48" t="n">
        <v>0.98</v>
      </c>
      <c r="F8" s="23" t="n">
        <v>0.96</v>
      </c>
      <c r="G8" s="47" t="n">
        <v>1</v>
      </c>
      <c r="H8" s="48" t="n">
        <v>1</v>
      </c>
      <c r="I8" s="48" t="n">
        <v>0.99</v>
      </c>
      <c r="J8" s="48" t="n">
        <v>1</v>
      </c>
      <c r="K8" s="48" t="n">
        <v>0.99</v>
      </c>
    </row>
    <row r="9" s="4" customFormat="true" ht="15" hidden="false" customHeight="true" outlineLevel="0" collapsed="false">
      <c r="A9" s="22" t="n">
        <v>5</v>
      </c>
      <c r="B9" s="47" t="n">
        <v>0.87</v>
      </c>
      <c r="C9" s="48" t="n">
        <v>0.99</v>
      </c>
      <c r="D9" s="48" t="n">
        <v>0.99</v>
      </c>
      <c r="E9" s="48" t="n">
        <v>0.98</v>
      </c>
      <c r="F9" s="23" t="n">
        <v>0.95</v>
      </c>
      <c r="G9" s="47" t="n">
        <v>1</v>
      </c>
      <c r="H9" s="48" t="n">
        <v>0.99</v>
      </c>
      <c r="I9" s="48" t="n">
        <v>1</v>
      </c>
      <c r="J9" s="48" t="n">
        <v>1</v>
      </c>
      <c r="K9" s="48" t="n">
        <v>0.98</v>
      </c>
    </row>
    <row r="10" s="4" customFormat="true" ht="15" hidden="false" customHeight="true" outlineLevel="0" collapsed="false">
      <c r="A10" s="22" t="n">
        <v>6</v>
      </c>
      <c r="B10" s="47" t="n">
        <v>0.89</v>
      </c>
      <c r="C10" s="48" t="n">
        <v>0.99</v>
      </c>
      <c r="D10" s="48" t="n">
        <v>0.99</v>
      </c>
      <c r="E10" s="48" t="n">
        <v>0.98</v>
      </c>
      <c r="F10" s="23" t="n">
        <v>0.95</v>
      </c>
      <c r="G10" s="47" t="n">
        <v>1</v>
      </c>
      <c r="H10" s="48" t="n">
        <v>1</v>
      </c>
      <c r="I10" s="48" t="n">
        <v>1</v>
      </c>
      <c r="J10" s="48" t="n">
        <v>1</v>
      </c>
      <c r="K10" s="48" t="n">
        <v>0.98</v>
      </c>
    </row>
    <row r="11" s="4" customFormat="true" ht="15" hidden="false" customHeight="true" outlineLevel="0" collapsed="false">
      <c r="A11" s="22" t="n">
        <v>7</v>
      </c>
      <c r="B11" s="47" t="n">
        <v>0.7</v>
      </c>
      <c r="C11" s="48" t="n">
        <v>0.98</v>
      </c>
      <c r="D11" s="48" t="n">
        <v>0.9</v>
      </c>
      <c r="E11" s="48" t="n">
        <v>0.87</v>
      </c>
      <c r="F11" s="23" t="n">
        <v>0.65</v>
      </c>
      <c r="G11" s="47" t="n">
        <v>1</v>
      </c>
      <c r="H11" s="48" t="n">
        <v>0.99</v>
      </c>
      <c r="I11" s="48" t="n">
        <v>0.99</v>
      </c>
      <c r="J11" s="48" t="n">
        <v>1</v>
      </c>
      <c r="K11" s="48" t="n">
        <v>0.95</v>
      </c>
    </row>
    <row r="12" s="4" customFormat="true" ht="15" hidden="false" customHeight="true" outlineLevel="0" collapsed="false">
      <c r="A12" s="22" t="n">
        <v>8</v>
      </c>
      <c r="B12" s="47" t="n">
        <v>0.62</v>
      </c>
      <c r="C12" s="48" t="n">
        <v>0.95</v>
      </c>
      <c r="D12" s="48" t="n">
        <v>0.91</v>
      </c>
      <c r="E12" s="48" t="n">
        <v>0.87</v>
      </c>
      <c r="F12" s="23" t="n">
        <v>0.83</v>
      </c>
      <c r="G12" s="47" t="n">
        <v>1</v>
      </c>
      <c r="H12" s="48" t="n">
        <v>0.98</v>
      </c>
      <c r="I12" s="48" t="n">
        <v>0.95</v>
      </c>
      <c r="J12" s="48" t="n">
        <v>1</v>
      </c>
      <c r="K12" s="48" t="n">
        <v>0.92</v>
      </c>
    </row>
    <row r="13" s="4" customFormat="true" ht="15" hidden="false" customHeight="true" outlineLevel="0" collapsed="false">
      <c r="A13" s="22" t="n">
        <v>9</v>
      </c>
      <c r="B13" s="47" t="n">
        <v>0.81</v>
      </c>
      <c r="C13" s="48" t="n">
        <v>0.99</v>
      </c>
      <c r="D13" s="48" t="n">
        <v>0.95</v>
      </c>
      <c r="E13" s="48" t="n">
        <v>0.93</v>
      </c>
      <c r="F13" s="23" t="n">
        <v>0.8</v>
      </c>
      <c r="G13" s="47" t="n">
        <v>1</v>
      </c>
      <c r="H13" s="48" t="n">
        <v>1</v>
      </c>
      <c r="I13" s="48" t="n">
        <v>0.99</v>
      </c>
      <c r="J13" s="48" t="n">
        <v>1</v>
      </c>
      <c r="K13" s="48" t="n">
        <v>0.97</v>
      </c>
    </row>
    <row r="14" s="4" customFormat="true" ht="15" hidden="false" customHeight="true" outlineLevel="0" collapsed="false">
      <c r="A14" s="22" t="n">
        <v>10</v>
      </c>
      <c r="B14" s="47" t="n">
        <v>0.69</v>
      </c>
      <c r="C14" s="48" t="n">
        <v>0.96</v>
      </c>
      <c r="D14" s="48" t="n">
        <v>0.87</v>
      </c>
      <c r="E14" s="48" t="n">
        <v>0.82</v>
      </c>
      <c r="F14" s="23" t="n">
        <v>0.67</v>
      </c>
      <c r="G14" s="47" t="n">
        <v>1</v>
      </c>
      <c r="H14" s="48" t="n">
        <v>0.99</v>
      </c>
      <c r="I14" s="48" t="n">
        <v>0.98</v>
      </c>
      <c r="J14" s="48" t="n">
        <v>1</v>
      </c>
      <c r="K14" s="48" t="n">
        <v>0.93</v>
      </c>
    </row>
    <row r="15" s="4" customFormat="true" ht="15" hidden="false" customHeight="true" outlineLevel="0" collapsed="false">
      <c r="A15" s="22" t="n">
        <v>11</v>
      </c>
      <c r="B15" s="47" t="n">
        <v>0.45</v>
      </c>
      <c r="C15" s="48" t="n">
        <v>0.9</v>
      </c>
      <c r="D15" s="48" t="n">
        <v>0.79</v>
      </c>
      <c r="E15" s="48" t="n">
        <v>0.75</v>
      </c>
      <c r="F15" s="23" t="n">
        <v>0.52</v>
      </c>
      <c r="G15" s="47" t="n">
        <v>1</v>
      </c>
      <c r="H15" s="48" t="n">
        <v>0.96</v>
      </c>
      <c r="I15" s="48" t="n">
        <v>0.95</v>
      </c>
      <c r="J15" s="48" t="n">
        <v>1</v>
      </c>
      <c r="K15" s="48" t="n">
        <v>0.86</v>
      </c>
    </row>
    <row r="16" s="4" customFormat="true" ht="15" hidden="false" customHeight="true" outlineLevel="0" collapsed="false">
      <c r="A16" s="22" t="n">
        <v>12</v>
      </c>
      <c r="B16" s="47" t="n">
        <v>0.34</v>
      </c>
      <c r="C16" s="48" t="n">
        <v>0.72</v>
      </c>
      <c r="D16" s="48" t="n">
        <v>0.53</v>
      </c>
      <c r="E16" s="48" t="n">
        <v>0.48</v>
      </c>
      <c r="F16" s="23" t="n">
        <v>0.33</v>
      </c>
      <c r="G16" s="47" t="n">
        <v>1</v>
      </c>
      <c r="H16" s="48" t="n">
        <v>0.86</v>
      </c>
      <c r="I16" s="48" t="n">
        <v>0.81</v>
      </c>
      <c r="J16" s="48" t="n">
        <v>0.7</v>
      </c>
      <c r="K16" s="48" t="n">
        <v>0.7</v>
      </c>
    </row>
    <row r="17" s="4" customFormat="true" ht="15" hidden="false" customHeight="true" outlineLevel="0" collapsed="false">
      <c r="A17" s="22" t="n">
        <v>13</v>
      </c>
      <c r="B17" s="47" t="n">
        <v>0.9</v>
      </c>
      <c r="C17" s="48" t="n">
        <v>0.98</v>
      </c>
      <c r="D17" s="48" t="n">
        <v>0.99</v>
      </c>
      <c r="E17" s="48" t="n">
        <v>0.98</v>
      </c>
      <c r="F17" s="23" t="n">
        <v>0.96</v>
      </c>
      <c r="G17" s="47" t="n">
        <v>1</v>
      </c>
      <c r="H17" s="48" t="n">
        <v>1</v>
      </c>
      <c r="I17" s="48" t="n">
        <v>0.99</v>
      </c>
      <c r="J17" s="48" t="n">
        <v>1</v>
      </c>
      <c r="K17" s="48" t="n">
        <v>0.99</v>
      </c>
    </row>
    <row r="18" s="4" customFormat="true" ht="15" hidden="false" customHeight="true" outlineLevel="0" collapsed="false">
      <c r="A18" s="22" t="n">
        <v>14</v>
      </c>
      <c r="B18" s="47" t="n">
        <v>0.79</v>
      </c>
      <c r="C18" s="48" t="n">
        <v>0.99</v>
      </c>
      <c r="D18" s="48" t="n">
        <v>0.98</v>
      </c>
      <c r="E18" s="48" t="n">
        <v>0.96</v>
      </c>
      <c r="F18" s="23" t="n">
        <v>0.89</v>
      </c>
      <c r="G18" s="47" t="n">
        <v>1</v>
      </c>
      <c r="H18" s="48" t="n">
        <v>1</v>
      </c>
      <c r="I18" s="48" t="n">
        <v>0.99</v>
      </c>
      <c r="J18" s="48" t="n">
        <v>1</v>
      </c>
      <c r="K18" s="48" t="n">
        <v>0.98</v>
      </c>
    </row>
    <row r="19" s="4" customFormat="true" ht="15" hidden="false" customHeight="true" outlineLevel="0" collapsed="false">
      <c r="A19" s="22" t="n">
        <v>15</v>
      </c>
      <c r="B19" s="47" t="n">
        <v>0.78</v>
      </c>
      <c r="C19" s="48" t="n">
        <v>0.98</v>
      </c>
      <c r="D19" s="48" t="n">
        <v>0.95</v>
      </c>
      <c r="E19" s="48" t="n">
        <v>0.91</v>
      </c>
      <c r="F19" s="23" t="n">
        <v>0.75</v>
      </c>
      <c r="G19" s="47" t="n">
        <v>1</v>
      </c>
      <c r="H19" s="48" t="n">
        <v>1</v>
      </c>
      <c r="I19" s="48" t="n">
        <v>1</v>
      </c>
      <c r="J19" s="48" t="n">
        <v>1</v>
      </c>
      <c r="K19" s="48" t="n">
        <v>0.98</v>
      </c>
    </row>
    <row r="20" s="4" customFormat="true" ht="15" hidden="false" customHeight="true" outlineLevel="0" collapsed="false">
      <c r="A20" s="22" t="n">
        <v>16</v>
      </c>
      <c r="B20" s="47" t="n">
        <v>0.63</v>
      </c>
      <c r="C20" s="48" t="n">
        <v>0.97</v>
      </c>
      <c r="D20" s="48" t="n">
        <v>0.89</v>
      </c>
      <c r="E20" s="48" t="n">
        <v>0.87</v>
      </c>
      <c r="F20" s="23" t="n">
        <v>0.57</v>
      </c>
      <c r="G20" s="47" t="n">
        <v>1</v>
      </c>
      <c r="H20" s="48" t="n">
        <v>1</v>
      </c>
      <c r="I20" s="48" t="n">
        <v>0.98</v>
      </c>
      <c r="J20" s="48" t="n">
        <v>0.9</v>
      </c>
      <c r="K20" s="48" t="n">
        <v>0.93</v>
      </c>
    </row>
    <row r="21" s="4" customFormat="true" ht="15" hidden="false" customHeight="true" outlineLevel="0" collapsed="false">
      <c r="A21" s="22" t="n">
        <v>17</v>
      </c>
      <c r="B21" s="47" t="n">
        <v>0.63</v>
      </c>
      <c r="C21" s="48" t="n">
        <v>0.95</v>
      </c>
      <c r="D21" s="48" t="n">
        <v>0.84</v>
      </c>
      <c r="E21" s="48" t="n">
        <v>0.78</v>
      </c>
      <c r="F21" s="23" t="n">
        <v>0.45</v>
      </c>
      <c r="G21" s="47" t="n">
        <v>1</v>
      </c>
      <c r="H21" s="48" t="n">
        <v>0.99</v>
      </c>
      <c r="I21" s="48" t="n">
        <v>1</v>
      </c>
      <c r="J21" s="48" t="n">
        <v>1</v>
      </c>
      <c r="K21" s="48" t="n">
        <v>0.93</v>
      </c>
    </row>
    <row r="22" s="4" customFormat="true" ht="15" hidden="false" customHeight="true" outlineLevel="0" collapsed="false">
      <c r="A22" s="22" t="n">
        <v>18</v>
      </c>
      <c r="B22" s="47" t="n">
        <v>0.7</v>
      </c>
      <c r="C22" s="48" t="n">
        <v>0.88</v>
      </c>
      <c r="D22" s="48" t="n">
        <v>0.81</v>
      </c>
      <c r="E22" s="48" t="n">
        <v>0.72</v>
      </c>
      <c r="F22" s="23" t="n">
        <v>0.49</v>
      </c>
      <c r="G22" s="47" t="n">
        <v>1</v>
      </c>
      <c r="H22" s="48" t="n">
        <v>0.98</v>
      </c>
      <c r="I22" s="48" t="n">
        <v>0.94</v>
      </c>
      <c r="J22" s="48" t="n">
        <v>0.85</v>
      </c>
      <c r="K22" s="48" t="n">
        <v>0.9</v>
      </c>
    </row>
    <row r="23" s="4" customFormat="true" ht="15" hidden="false" customHeight="true" outlineLevel="0" collapsed="false">
      <c r="A23" s="22" t="n">
        <v>19</v>
      </c>
      <c r="B23" s="47" t="n">
        <v>0.43</v>
      </c>
      <c r="C23" s="48" t="n">
        <v>0.76</v>
      </c>
      <c r="D23" s="48" t="n">
        <v>0.74</v>
      </c>
      <c r="E23" s="48" t="n">
        <v>0.64</v>
      </c>
      <c r="F23" s="23" t="n">
        <v>0.45</v>
      </c>
      <c r="G23" s="47" t="n">
        <v>0.91</v>
      </c>
      <c r="H23" s="48" t="n">
        <v>0.9</v>
      </c>
      <c r="I23" s="48" t="n">
        <v>0.81</v>
      </c>
      <c r="J23" s="48" t="n">
        <v>0.7</v>
      </c>
      <c r="K23" s="48" t="n">
        <v>0.8</v>
      </c>
    </row>
    <row r="24" s="4" customFormat="true" ht="15" hidden="false" customHeight="true" outlineLevel="0" collapsed="false">
      <c r="A24" s="22" t="n">
        <v>20</v>
      </c>
      <c r="B24" s="47" t="n">
        <v>0.44</v>
      </c>
      <c r="C24" s="48" t="n">
        <v>0.81</v>
      </c>
      <c r="D24" s="48" t="n">
        <v>0.74</v>
      </c>
      <c r="E24" s="48" t="n">
        <v>0.61</v>
      </c>
      <c r="F24" s="23" t="n">
        <v>0.32</v>
      </c>
      <c r="G24" s="47" t="n">
        <v>1</v>
      </c>
      <c r="H24" s="48" t="n">
        <v>0.94</v>
      </c>
      <c r="I24" s="48" t="n">
        <v>0.88</v>
      </c>
      <c r="J24" s="48" t="n">
        <v>0.85</v>
      </c>
      <c r="K24" s="48" t="n">
        <v>0.81</v>
      </c>
    </row>
    <row r="25" s="4" customFormat="true" ht="15" hidden="false" customHeight="true" outlineLevel="0" collapsed="false">
      <c r="A25" s="22" t="n">
        <v>21</v>
      </c>
      <c r="B25" s="47" t="n">
        <v>0.51</v>
      </c>
      <c r="C25" s="48" t="n">
        <v>0.85</v>
      </c>
      <c r="D25" s="48" t="n">
        <v>0.79</v>
      </c>
      <c r="E25" s="48" t="n">
        <v>0.61</v>
      </c>
      <c r="F25" s="23" t="n">
        <v>0.4</v>
      </c>
      <c r="G25" s="47" t="n">
        <v>1</v>
      </c>
      <c r="H25" s="48" t="n">
        <v>0.97</v>
      </c>
      <c r="I25" s="48" t="n">
        <v>0.92</v>
      </c>
      <c r="J25" s="48" t="n">
        <v>0.9</v>
      </c>
      <c r="K25" s="48" t="n">
        <v>0.86</v>
      </c>
    </row>
    <row r="26" s="4" customFormat="true" ht="15" hidden="false" customHeight="true" outlineLevel="0" collapsed="false">
      <c r="A26" s="22" t="n">
        <v>22</v>
      </c>
      <c r="B26" s="47" t="n">
        <v>0.56</v>
      </c>
      <c r="C26" s="48" t="n">
        <v>0.95</v>
      </c>
      <c r="D26" s="48" t="n">
        <v>0.88</v>
      </c>
      <c r="E26" s="48" t="n">
        <v>0.74</v>
      </c>
      <c r="F26" s="23" t="n">
        <v>0.45</v>
      </c>
      <c r="G26" s="47" t="n">
        <v>1</v>
      </c>
      <c r="H26" s="48" t="n">
        <v>1</v>
      </c>
      <c r="I26" s="48" t="n">
        <v>0.99</v>
      </c>
      <c r="J26" s="48" t="n">
        <v>1</v>
      </c>
      <c r="K26" s="48" t="n">
        <v>0.91</v>
      </c>
    </row>
    <row r="27" s="4" customFormat="true" ht="15" hidden="false" customHeight="true" outlineLevel="0" collapsed="false">
      <c r="A27" s="22" t="n">
        <v>23</v>
      </c>
      <c r="B27" s="47" t="n">
        <v>0.3</v>
      </c>
      <c r="C27" s="48" t="n">
        <v>0.82</v>
      </c>
      <c r="D27" s="48" t="n">
        <v>0.76</v>
      </c>
      <c r="E27" s="48" t="n">
        <v>0.57</v>
      </c>
      <c r="F27" s="23" t="n">
        <v>0.32</v>
      </c>
      <c r="G27" s="47" t="n">
        <v>1</v>
      </c>
      <c r="H27" s="48" t="n">
        <v>0.93</v>
      </c>
      <c r="I27" s="48" t="n">
        <v>0.88</v>
      </c>
      <c r="J27" s="48" t="n">
        <v>0.95</v>
      </c>
      <c r="K27" s="48" t="n">
        <v>0.84</v>
      </c>
    </row>
    <row r="28" s="4" customFormat="true" ht="15" hidden="false" customHeight="true" outlineLevel="0" collapsed="false">
      <c r="A28" s="22" t="n">
        <v>24</v>
      </c>
      <c r="B28" s="47" t="n">
        <v>0.29</v>
      </c>
      <c r="C28" s="48" t="n">
        <v>0.64</v>
      </c>
      <c r="D28" s="48" t="n">
        <v>0.58</v>
      </c>
      <c r="E28" s="48" t="n">
        <v>0.41</v>
      </c>
      <c r="F28" s="23" t="n">
        <v>0.21</v>
      </c>
      <c r="G28" s="47" t="n">
        <v>1</v>
      </c>
      <c r="H28" s="48" t="n">
        <v>0.88</v>
      </c>
      <c r="I28" s="48" t="n">
        <v>0.77</v>
      </c>
      <c r="J28" s="48" t="n">
        <v>0.75</v>
      </c>
      <c r="K28" s="48" t="n">
        <v>0.64</v>
      </c>
    </row>
    <row r="29" s="4" customFormat="true" ht="15" hidden="false" customHeight="true" outlineLevel="0" collapsed="false">
      <c r="A29" s="22" t="n">
        <v>25</v>
      </c>
      <c r="B29" s="47" t="n">
        <v>0.74</v>
      </c>
      <c r="C29" s="48" t="n">
        <v>0.97</v>
      </c>
      <c r="D29" s="48" t="n">
        <v>0.97</v>
      </c>
      <c r="E29" s="48" t="n">
        <v>0.91</v>
      </c>
      <c r="F29" s="23" t="n">
        <v>0.8</v>
      </c>
      <c r="G29" s="47" t="n">
        <v>1</v>
      </c>
      <c r="H29" s="48" t="n">
        <v>1</v>
      </c>
      <c r="I29" s="48" t="n">
        <v>1</v>
      </c>
      <c r="J29" s="48" t="n">
        <v>1</v>
      </c>
      <c r="K29" s="48" t="n">
        <v>0.97</v>
      </c>
    </row>
    <row r="30" s="4" customFormat="true" ht="15" hidden="false" customHeight="true" outlineLevel="0" collapsed="false">
      <c r="A30" s="22" t="n">
        <v>26</v>
      </c>
      <c r="B30" s="47" t="n">
        <v>0.77</v>
      </c>
      <c r="C30" s="48" t="n">
        <v>0.96</v>
      </c>
      <c r="D30" s="48" t="n">
        <v>0.94</v>
      </c>
      <c r="E30" s="48" t="n">
        <v>0.87</v>
      </c>
      <c r="F30" s="23" t="n">
        <v>0.72</v>
      </c>
      <c r="G30" s="47" t="n">
        <v>1</v>
      </c>
      <c r="H30" s="48" t="n">
        <v>1</v>
      </c>
      <c r="I30" s="48" t="n">
        <v>1</v>
      </c>
      <c r="J30" s="48" t="n">
        <v>1</v>
      </c>
      <c r="K30" s="48" t="n">
        <v>0.94</v>
      </c>
    </row>
    <row r="31" s="4" customFormat="true" ht="15" hidden="false" customHeight="true" outlineLevel="0" collapsed="false">
      <c r="A31" s="22" t="n">
        <v>27</v>
      </c>
      <c r="B31" s="47" t="n">
        <v>0.74</v>
      </c>
      <c r="C31" s="48" t="n">
        <v>0.95</v>
      </c>
      <c r="D31" s="48" t="n">
        <v>0.94</v>
      </c>
      <c r="E31" s="48" t="n">
        <v>0.85</v>
      </c>
      <c r="F31" s="23" t="n">
        <v>0.71</v>
      </c>
      <c r="G31" s="47" t="n">
        <v>1</v>
      </c>
      <c r="H31" s="48" t="n">
        <v>1</v>
      </c>
      <c r="I31" s="48" t="n">
        <v>1</v>
      </c>
      <c r="J31" s="48" t="n">
        <v>0.95</v>
      </c>
      <c r="K31" s="48" t="n">
        <v>0.95</v>
      </c>
    </row>
    <row r="32" s="4" customFormat="true" ht="15" hidden="false" customHeight="true" outlineLevel="0" collapsed="false">
      <c r="A32" s="22" t="n">
        <v>28</v>
      </c>
      <c r="B32" s="47" t="n">
        <v>0.58</v>
      </c>
      <c r="C32" s="48" t="n">
        <v>0.86</v>
      </c>
      <c r="D32" s="48" t="n">
        <v>0.8</v>
      </c>
      <c r="E32" s="48" t="n">
        <v>0.71</v>
      </c>
      <c r="F32" s="23" t="n">
        <v>0.51</v>
      </c>
      <c r="G32" s="47" t="n">
        <v>1</v>
      </c>
      <c r="H32" s="48" t="n">
        <v>0.95</v>
      </c>
      <c r="I32" s="48" t="n">
        <v>0.94</v>
      </c>
      <c r="J32" s="48" t="n">
        <v>0.85</v>
      </c>
      <c r="K32" s="48" t="n">
        <v>0.88</v>
      </c>
    </row>
    <row r="33" s="4" customFormat="true" ht="15" hidden="false" customHeight="true" outlineLevel="0" collapsed="false">
      <c r="A33" s="22" t="n">
        <v>29</v>
      </c>
      <c r="B33" s="47" t="n">
        <v>0.58</v>
      </c>
      <c r="C33" s="48" t="n">
        <v>0.93</v>
      </c>
      <c r="D33" s="48" t="n">
        <v>0.91</v>
      </c>
      <c r="E33" s="48" t="n">
        <v>0.84</v>
      </c>
      <c r="F33" s="23" t="n">
        <v>0.55</v>
      </c>
      <c r="G33" s="47" t="n">
        <v>0.91</v>
      </c>
      <c r="H33" s="48" t="n">
        <v>0.99</v>
      </c>
      <c r="I33" s="48" t="n">
        <v>0.96</v>
      </c>
      <c r="J33" s="48" t="n">
        <v>1</v>
      </c>
      <c r="K33" s="48" t="n">
        <v>0.92</v>
      </c>
    </row>
    <row r="34" s="4" customFormat="true" ht="15" hidden="false" customHeight="true" outlineLevel="0" collapsed="false">
      <c r="A34" s="22" t="n">
        <v>30</v>
      </c>
      <c r="B34" s="47" t="n">
        <v>0.4</v>
      </c>
      <c r="C34" s="48" t="n">
        <v>0.85</v>
      </c>
      <c r="D34" s="48" t="n">
        <v>0.74</v>
      </c>
      <c r="E34" s="48" t="n">
        <v>0.67</v>
      </c>
      <c r="F34" s="23" t="n">
        <v>0.46</v>
      </c>
      <c r="G34" s="47" t="n">
        <v>1</v>
      </c>
      <c r="H34" s="48" t="n">
        <v>0.96</v>
      </c>
      <c r="I34" s="48" t="n">
        <v>0.87</v>
      </c>
      <c r="J34" s="48" t="n">
        <v>0.8</v>
      </c>
      <c r="K34" s="48" t="n">
        <v>0.78</v>
      </c>
    </row>
    <row r="35" s="4" customFormat="true" ht="15" hidden="false" customHeight="true" outlineLevel="0" collapsed="false">
      <c r="A35" s="22" t="n">
        <v>31</v>
      </c>
      <c r="B35" s="47" t="n">
        <v>0.45</v>
      </c>
      <c r="C35" s="48" t="n">
        <v>0.89</v>
      </c>
      <c r="D35" s="48" t="n">
        <v>0.8</v>
      </c>
      <c r="E35" s="48" t="n">
        <v>0.67</v>
      </c>
      <c r="F35" s="23" t="n">
        <v>0.4</v>
      </c>
      <c r="G35" s="47" t="n">
        <v>1</v>
      </c>
      <c r="H35" s="48" t="n">
        <v>1</v>
      </c>
      <c r="I35" s="48" t="n">
        <v>0.97</v>
      </c>
      <c r="J35" s="48" t="n">
        <v>0.95</v>
      </c>
      <c r="K35" s="48" t="n">
        <v>0.9</v>
      </c>
    </row>
    <row r="36" s="4" customFormat="true" ht="15" hidden="false" customHeight="true" outlineLevel="0" collapsed="false">
      <c r="A36" s="22" t="n">
        <v>32</v>
      </c>
      <c r="B36" s="47" t="n">
        <v>0.25</v>
      </c>
      <c r="C36" s="48" t="n">
        <v>0.64</v>
      </c>
      <c r="D36" s="48" t="n">
        <v>0.5</v>
      </c>
      <c r="E36" s="48" t="n">
        <v>0.44</v>
      </c>
      <c r="F36" s="23" t="n">
        <v>0.29</v>
      </c>
      <c r="G36" s="47" t="n">
        <v>0.91</v>
      </c>
      <c r="H36" s="48" t="n">
        <v>0.91</v>
      </c>
      <c r="I36" s="48" t="n">
        <v>0.8</v>
      </c>
      <c r="J36" s="48" t="n">
        <v>0.65</v>
      </c>
      <c r="K36" s="48" t="n">
        <v>0.58</v>
      </c>
    </row>
    <row r="37" s="4" customFormat="true" ht="15" hidden="false" customHeight="true" outlineLevel="0" collapsed="false">
      <c r="A37" s="22" t="n">
        <v>33</v>
      </c>
      <c r="B37" s="47" t="n">
        <v>0.47</v>
      </c>
      <c r="C37" s="48" t="n">
        <v>0.78</v>
      </c>
      <c r="D37" s="48" t="n">
        <v>0.82</v>
      </c>
      <c r="E37" s="48" t="n">
        <v>0.65</v>
      </c>
      <c r="F37" s="23" t="n">
        <v>0.4</v>
      </c>
      <c r="G37" s="47" t="n">
        <v>0.82</v>
      </c>
      <c r="H37" s="48" t="n">
        <v>0.91</v>
      </c>
      <c r="I37" s="48" t="n">
        <v>0.89</v>
      </c>
      <c r="J37" s="48" t="n">
        <v>0.9</v>
      </c>
      <c r="K37" s="48" t="n">
        <v>0.8</v>
      </c>
    </row>
    <row r="38" s="4" customFormat="true" ht="15" hidden="false" customHeight="true" outlineLevel="0" collapsed="false">
      <c r="A38" s="22" t="n">
        <v>34</v>
      </c>
      <c r="B38" s="47" t="n">
        <v>0.22</v>
      </c>
      <c r="C38" s="48" t="n">
        <v>0.53</v>
      </c>
      <c r="D38" s="48" t="n">
        <v>0.45</v>
      </c>
      <c r="E38" s="48" t="n">
        <v>0.32</v>
      </c>
      <c r="F38" s="23" t="n">
        <v>0.2</v>
      </c>
      <c r="G38" s="47" t="n">
        <v>0.82</v>
      </c>
      <c r="H38" s="48" t="n">
        <v>0.89</v>
      </c>
      <c r="I38" s="48" t="n">
        <v>0.77</v>
      </c>
      <c r="J38" s="48" t="n">
        <v>0.6</v>
      </c>
      <c r="K38" s="48" t="n">
        <v>0.64</v>
      </c>
    </row>
    <row r="39" s="4" customFormat="true" ht="15" hidden="false" customHeight="true" outlineLevel="0" collapsed="false">
      <c r="A39" s="22" t="n">
        <v>35</v>
      </c>
      <c r="B39" s="47" t="n">
        <v>0.2</v>
      </c>
      <c r="C39" s="48" t="n">
        <v>0.42</v>
      </c>
      <c r="D39" s="48" t="n">
        <v>0.39</v>
      </c>
      <c r="E39" s="48" t="n">
        <v>0.22</v>
      </c>
      <c r="F39" s="23" t="n">
        <v>0.18</v>
      </c>
      <c r="G39" s="47" t="n">
        <v>0.82</v>
      </c>
      <c r="H39" s="48" t="n">
        <v>0.87</v>
      </c>
      <c r="I39" s="48" t="n">
        <v>0.77</v>
      </c>
      <c r="J39" s="48" t="n">
        <v>0.5</v>
      </c>
      <c r="K39" s="48" t="n">
        <v>0.6</v>
      </c>
    </row>
    <row r="40" s="4" customFormat="true" ht="15" hidden="false" customHeight="true" outlineLevel="0" collapsed="false">
      <c r="A40" s="22" t="n">
        <v>36</v>
      </c>
      <c r="B40" s="47" t="n">
        <v>0.07</v>
      </c>
      <c r="C40" s="48" t="n">
        <v>0.1</v>
      </c>
      <c r="D40" s="48" t="n">
        <v>0.05</v>
      </c>
      <c r="E40" s="48" t="n">
        <v>0.03</v>
      </c>
      <c r="F40" s="23" t="n">
        <v>0.07</v>
      </c>
      <c r="G40" s="47" t="n">
        <v>0.82</v>
      </c>
      <c r="H40" s="48" t="n">
        <v>0.61</v>
      </c>
      <c r="I40" s="48" t="n">
        <v>0.46</v>
      </c>
      <c r="J40" s="48" t="n">
        <v>0.3</v>
      </c>
      <c r="K40" s="48" t="n">
        <v>0.21</v>
      </c>
    </row>
    <row r="41" s="4" customFormat="true" ht="15" hidden="false" customHeight="true" outlineLevel="0" collapsed="false">
      <c r="A41" s="22" t="n">
        <v>37</v>
      </c>
      <c r="B41" s="47" t="n">
        <v>0.81</v>
      </c>
      <c r="C41" s="48" t="n">
        <v>0.98</v>
      </c>
      <c r="D41" s="48" t="n">
        <v>0.96</v>
      </c>
      <c r="E41" s="48" t="n">
        <v>0.93</v>
      </c>
      <c r="F41" s="23" t="n">
        <v>0.78</v>
      </c>
      <c r="G41" s="47" t="n">
        <v>1</v>
      </c>
      <c r="H41" s="48" t="n">
        <v>1</v>
      </c>
      <c r="I41" s="48" t="n">
        <v>0.99</v>
      </c>
      <c r="J41" s="48" t="n">
        <v>1</v>
      </c>
      <c r="K41" s="48" t="n">
        <v>0.97</v>
      </c>
    </row>
    <row r="42" s="4" customFormat="true" ht="15" hidden="false" customHeight="true" outlineLevel="0" collapsed="false">
      <c r="A42" s="22" t="n">
        <v>38</v>
      </c>
      <c r="B42" s="47" t="n">
        <v>0.69</v>
      </c>
      <c r="C42" s="48" t="n">
        <v>0.96</v>
      </c>
      <c r="D42" s="48" t="n">
        <v>0.94</v>
      </c>
      <c r="E42" s="48" t="n">
        <v>0.86</v>
      </c>
      <c r="F42" s="23" t="n">
        <v>0.64</v>
      </c>
      <c r="G42" s="47" t="n">
        <v>1</v>
      </c>
      <c r="H42" s="48" t="n">
        <v>0.98</v>
      </c>
      <c r="I42" s="48" t="n">
        <v>0.99</v>
      </c>
      <c r="J42" s="48" t="n">
        <v>1</v>
      </c>
      <c r="K42" s="48" t="n">
        <v>0.95</v>
      </c>
    </row>
    <row r="43" s="4" customFormat="true" ht="15" hidden="false" customHeight="true" outlineLevel="0" collapsed="false">
      <c r="A43" s="22" t="n">
        <v>39</v>
      </c>
      <c r="B43" s="47" t="n">
        <v>0.57</v>
      </c>
      <c r="C43" s="48" t="n">
        <v>0.94</v>
      </c>
      <c r="D43" s="48" t="n">
        <v>0.9</v>
      </c>
      <c r="E43" s="48" t="n">
        <v>0.81</v>
      </c>
      <c r="F43" s="23" t="n">
        <v>0.58</v>
      </c>
      <c r="G43" s="47" t="n">
        <v>0.91</v>
      </c>
      <c r="H43" s="48" t="n">
        <v>0.98</v>
      </c>
      <c r="I43" s="48" t="n">
        <v>0.99</v>
      </c>
      <c r="J43" s="48" t="n">
        <v>1</v>
      </c>
      <c r="K43" s="48" t="n">
        <v>0.92</v>
      </c>
    </row>
    <row r="44" s="4" customFormat="true" ht="15" hidden="false" customHeight="true" outlineLevel="0" collapsed="false">
      <c r="A44" s="22" t="n">
        <v>40</v>
      </c>
      <c r="B44" s="47" t="n">
        <v>0.54</v>
      </c>
      <c r="C44" s="48" t="n">
        <v>0.89</v>
      </c>
      <c r="D44" s="48" t="n">
        <v>0.87</v>
      </c>
      <c r="E44" s="48" t="n">
        <v>0.76</v>
      </c>
      <c r="F44" s="23" t="n">
        <v>0.47</v>
      </c>
      <c r="G44" s="47" t="n">
        <v>0.91</v>
      </c>
      <c r="H44" s="48" t="n">
        <v>0.98</v>
      </c>
      <c r="I44" s="48" t="n">
        <v>0.99</v>
      </c>
      <c r="J44" s="48" t="n">
        <v>1</v>
      </c>
      <c r="K44" s="48" t="n">
        <v>0.93</v>
      </c>
    </row>
    <row r="45" s="4" customFormat="true" ht="15" hidden="false" customHeight="true" outlineLevel="0" collapsed="false">
      <c r="A45" s="22" t="n">
        <v>41</v>
      </c>
      <c r="B45" s="47" t="n">
        <v>0.58</v>
      </c>
      <c r="C45" s="48" t="n">
        <v>0.95</v>
      </c>
      <c r="D45" s="48" t="n">
        <v>0.93</v>
      </c>
      <c r="E45" s="48" t="n">
        <v>0.86</v>
      </c>
      <c r="F45" s="23" t="n">
        <v>0.61</v>
      </c>
      <c r="G45" s="47" t="n">
        <v>1</v>
      </c>
      <c r="H45" s="48" t="n">
        <v>1</v>
      </c>
      <c r="I45" s="48" t="n">
        <v>1</v>
      </c>
      <c r="J45" s="48" t="n">
        <v>1</v>
      </c>
      <c r="K45" s="48" t="n">
        <v>0.95</v>
      </c>
    </row>
    <row r="46" s="4" customFormat="true" ht="15" hidden="false" customHeight="true" outlineLevel="0" collapsed="false">
      <c r="A46" s="22" t="n">
        <v>42</v>
      </c>
      <c r="B46" s="47" t="n">
        <v>0.47</v>
      </c>
      <c r="C46" s="48" t="n">
        <v>0.9</v>
      </c>
      <c r="D46" s="48" t="n">
        <v>0.86</v>
      </c>
      <c r="E46" s="48" t="n">
        <v>0.72</v>
      </c>
      <c r="F46" s="23" t="n">
        <v>0.42</v>
      </c>
      <c r="G46" s="47" t="n">
        <v>1</v>
      </c>
      <c r="H46" s="48" t="n">
        <v>0.98</v>
      </c>
      <c r="I46" s="48" t="n">
        <v>0.98</v>
      </c>
      <c r="J46" s="48" t="n">
        <v>1</v>
      </c>
      <c r="K46" s="48" t="n">
        <v>0.89</v>
      </c>
    </row>
    <row r="47" s="4" customFormat="true" ht="15" hidden="false" customHeight="true" outlineLevel="0" collapsed="false">
      <c r="A47" s="22" t="n">
        <v>43</v>
      </c>
      <c r="B47" s="47" t="n">
        <v>0.33</v>
      </c>
      <c r="C47" s="48" t="n">
        <v>0.79</v>
      </c>
      <c r="D47" s="48" t="n">
        <v>0.7</v>
      </c>
      <c r="E47" s="48" t="n">
        <v>0.6</v>
      </c>
      <c r="F47" s="23" t="n">
        <v>0.35</v>
      </c>
      <c r="G47" s="47" t="n">
        <v>1</v>
      </c>
      <c r="H47" s="48" t="n">
        <v>0.95</v>
      </c>
      <c r="I47" s="48" t="n">
        <v>0.95</v>
      </c>
      <c r="J47" s="48" t="n">
        <v>0.9</v>
      </c>
      <c r="K47" s="48" t="n">
        <v>0.83</v>
      </c>
    </row>
    <row r="48" s="4" customFormat="true" ht="15" hidden="false" customHeight="true" outlineLevel="0" collapsed="false">
      <c r="A48" s="22" t="n">
        <v>44</v>
      </c>
      <c r="B48" s="47" t="n">
        <v>0.43</v>
      </c>
      <c r="C48" s="48" t="n">
        <v>0.77</v>
      </c>
      <c r="D48" s="48" t="n">
        <v>0.69</v>
      </c>
      <c r="E48" s="48" t="n">
        <v>0.6</v>
      </c>
      <c r="F48" s="23" t="n">
        <v>0.36</v>
      </c>
      <c r="G48" s="47" t="n">
        <v>1</v>
      </c>
      <c r="H48" s="48" t="n">
        <v>0.95</v>
      </c>
      <c r="I48" s="48" t="n">
        <v>0.92</v>
      </c>
      <c r="J48" s="48" t="n">
        <v>0.95</v>
      </c>
      <c r="K48" s="48" t="n">
        <v>0.83</v>
      </c>
    </row>
    <row r="49" s="4" customFormat="true" ht="15" hidden="false" customHeight="true" outlineLevel="0" collapsed="false">
      <c r="A49" s="22" t="n">
        <v>45</v>
      </c>
      <c r="B49" s="47" t="n">
        <v>0.33</v>
      </c>
      <c r="C49" s="48" t="n">
        <v>0.73</v>
      </c>
      <c r="D49" s="48" t="n">
        <v>0.62</v>
      </c>
      <c r="E49" s="48" t="n">
        <v>0.5</v>
      </c>
      <c r="F49" s="23" t="n">
        <v>0.31</v>
      </c>
      <c r="G49" s="47" t="n">
        <v>1</v>
      </c>
      <c r="H49" s="48" t="n">
        <v>0.95</v>
      </c>
      <c r="I49" s="48" t="n">
        <v>0.92</v>
      </c>
      <c r="J49" s="48" t="n">
        <v>0.75</v>
      </c>
      <c r="K49" s="48" t="n">
        <v>0.8</v>
      </c>
    </row>
    <row r="50" s="4" customFormat="true" ht="15" hidden="false" customHeight="true" outlineLevel="0" collapsed="false">
      <c r="A50" s="22" t="n">
        <v>46</v>
      </c>
      <c r="B50" s="47" t="n">
        <v>0.25</v>
      </c>
      <c r="C50" s="48" t="n">
        <v>0.78</v>
      </c>
      <c r="D50" s="48" t="n">
        <v>0.68</v>
      </c>
      <c r="E50" s="48" t="n">
        <v>0.47</v>
      </c>
      <c r="F50" s="23" t="n">
        <v>0.26</v>
      </c>
      <c r="G50" s="47" t="n">
        <v>1</v>
      </c>
      <c r="H50" s="48" t="n">
        <v>0.97</v>
      </c>
      <c r="I50" s="48" t="n">
        <v>0.94</v>
      </c>
      <c r="J50" s="48" t="n">
        <v>0.85</v>
      </c>
      <c r="K50" s="48" t="n">
        <v>0.81</v>
      </c>
    </row>
    <row r="51" s="4" customFormat="true" ht="15" hidden="false" customHeight="true" outlineLevel="0" collapsed="false">
      <c r="A51" s="22" t="n">
        <v>47</v>
      </c>
      <c r="B51" s="47" t="n">
        <v>0.23</v>
      </c>
      <c r="C51" s="48" t="n">
        <v>0.22</v>
      </c>
      <c r="D51" s="48" t="n">
        <v>0.24</v>
      </c>
      <c r="E51" s="48" t="n">
        <v>0.17</v>
      </c>
      <c r="F51" s="23" t="n">
        <v>0.11</v>
      </c>
      <c r="G51" s="47" t="n">
        <v>0.82</v>
      </c>
      <c r="H51" s="48" t="n">
        <v>0.56</v>
      </c>
      <c r="I51" s="48" t="n">
        <v>0.44</v>
      </c>
      <c r="J51" s="48" t="n">
        <v>0.45</v>
      </c>
      <c r="K51" s="48" t="n">
        <v>0.37</v>
      </c>
    </row>
    <row r="52" s="4" customFormat="true" ht="15" hidden="false" customHeight="true" outlineLevel="0" collapsed="false">
      <c r="A52" s="22" t="n">
        <v>48</v>
      </c>
      <c r="B52" s="47" t="n">
        <v>0.11</v>
      </c>
      <c r="C52" s="48" t="n">
        <v>0.15</v>
      </c>
      <c r="D52" s="48" t="n">
        <v>0.11</v>
      </c>
      <c r="E52" s="48" t="n">
        <v>0.09</v>
      </c>
      <c r="F52" s="23" t="n">
        <v>0.05</v>
      </c>
      <c r="G52" s="47" t="n">
        <v>0.45</v>
      </c>
      <c r="H52" s="48" t="n">
        <v>0.43</v>
      </c>
      <c r="I52" s="48" t="n">
        <v>0.36</v>
      </c>
      <c r="J52" s="48" t="n">
        <v>0.35</v>
      </c>
      <c r="K52" s="48" t="n">
        <v>0.26</v>
      </c>
    </row>
    <row r="53" s="4" customFormat="true" ht="15" hidden="false" customHeight="true" outlineLevel="0" collapsed="false">
      <c r="A53" s="22" t="n">
        <v>49</v>
      </c>
      <c r="B53" s="47" t="n">
        <v>0.47</v>
      </c>
      <c r="C53" s="48" t="n">
        <v>0.79</v>
      </c>
      <c r="D53" s="48" t="n">
        <v>0.71</v>
      </c>
      <c r="E53" s="48" t="n">
        <v>0.52</v>
      </c>
      <c r="F53" s="23" t="n">
        <v>0.32</v>
      </c>
      <c r="G53" s="47" t="n">
        <v>0.91</v>
      </c>
      <c r="H53" s="48" t="n">
        <v>0.93</v>
      </c>
      <c r="I53" s="48" t="n">
        <v>0.91</v>
      </c>
      <c r="J53" s="48" t="n">
        <v>0.9</v>
      </c>
      <c r="K53" s="48" t="n">
        <v>0.81</v>
      </c>
    </row>
    <row r="54" s="4" customFormat="true" ht="15" hidden="false" customHeight="true" outlineLevel="0" collapsed="false">
      <c r="A54" s="22" t="n">
        <v>50</v>
      </c>
      <c r="B54" s="47" t="n">
        <v>0.39</v>
      </c>
      <c r="C54" s="48" t="n">
        <v>0.77</v>
      </c>
      <c r="D54" s="48" t="n">
        <v>0.66</v>
      </c>
      <c r="E54" s="48" t="n">
        <v>0.36</v>
      </c>
      <c r="F54" s="23" t="n">
        <v>0.22</v>
      </c>
      <c r="G54" s="47" t="n">
        <v>1</v>
      </c>
      <c r="H54" s="48" t="n">
        <v>0.98</v>
      </c>
      <c r="I54" s="48" t="n">
        <v>0.9</v>
      </c>
      <c r="J54" s="48" t="n">
        <v>0.9</v>
      </c>
      <c r="K54" s="48" t="n">
        <v>0.75</v>
      </c>
    </row>
    <row r="55" s="4" customFormat="true" ht="15" hidden="false" customHeight="true" outlineLevel="0" collapsed="false">
      <c r="A55" s="22" t="n">
        <v>51</v>
      </c>
      <c r="B55" s="47" t="n">
        <v>0.29</v>
      </c>
      <c r="C55" s="48" t="n">
        <v>0.67</v>
      </c>
      <c r="D55" s="48" t="n">
        <v>0.6</v>
      </c>
      <c r="E55" s="48" t="n">
        <v>0.43</v>
      </c>
      <c r="F55" s="23" t="n">
        <v>0.2</v>
      </c>
      <c r="G55" s="47" t="n">
        <v>0.91</v>
      </c>
      <c r="H55" s="48" t="n">
        <v>0.96</v>
      </c>
      <c r="I55" s="48" t="n">
        <v>0.93</v>
      </c>
      <c r="J55" s="48" t="n">
        <v>1</v>
      </c>
      <c r="K55" s="48" t="n">
        <v>0.76</v>
      </c>
    </row>
    <row r="56" s="4" customFormat="true" ht="15" hidden="false" customHeight="true" outlineLevel="0" collapsed="false">
      <c r="A56" s="22" t="n">
        <v>52</v>
      </c>
      <c r="B56" s="47" t="n">
        <v>0.24</v>
      </c>
      <c r="C56" s="48" t="n">
        <v>0.6</v>
      </c>
      <c r="D56" s="48" t="n">
        <v>0.46</v>
      </c>
      <c r="E56" s="48" t="n">
        <v>0.28</v>
      </c>
      <c r="F56" s="23" t="n">
        <v>0.13</v>
      </c>
      <c r="G56" s="47" t="n">
        <v>0.82</v>
      </c>
      <c r="H56" s="48" t="n">
        <v>0.93</v>
      </c>
      <c r="I56" s="48" t="n">
        <v>0.85</v>
      </c>
      <c r="J56" s="48" t="n">
        <v>0.85</v>
      </c>
      <c r="K56" s="48" t="n">
        <v>0.6</v>
      </c>
    </row>
    <row r="57" s="4" customFormat="true" ht="15" hidden="false" customHeight="true" outlineLevel="0" collapsed="false">
      <c r="A57" s="22" t="n">
        <v>53</v>
      </c>
      <c r="B57" s="47" t="n">
        <v>0.16</v>
      </c>
      <c r="C57" s="48" t="n">
        <v>0.64</v>
      </c>
      <c r="D57" s="48" t="n">
        <v>0.46</v>
      </c>
      <c r="E57" s="48" t="n">
        <v>0.25</v>
      </c>
      <c r="F57" s="23" t="n">
        <v>0.1</v>
      </c>
      <c r="G57" s="47" t="n">
        <v>0.82</v>
      </c>
      <c r="H57" s="48" t="n">
        <v>0.96</v>
      </c>
      <c r="I57" s="48" t="n">
        <v>0.89</v>
      </c>
      <c r="J57" s="48" t="n">
        <v>0.8</v>
      </c>
      <c r="K57" s="48" t="n">
        <v>0.6</v>
      </c>
    </row>
    <row r="58" s="4" customFormat="true" ht="15" hidden="false" customHeight="true" outlineLevel="0" collapsed="false">
      <c r="A58" s="22" t="n">
        <v>54</v>
      </c>
      <c r="B58" s="47" t="n">
        <v>0.17</v>
      </c>
      <c r="C58" s="48" t="n">
        <v>0.51</v>
      </c>
      <c r="D58" s="48" t="n">
        <v>0.36</v>
      </c>
      <c r="E58" s="48" t="n">
        <v>0.24</v>
      </c>
      <c r="F58" s="23" t="n">
        <v>0.11</v>
      </c>
      <c r="G58" s="47" t="n">
        <v>0.82</v>
      </c>
      <c r="H58" s="48" t="n">
        <v>0.89</v>
      </c>
      <c r="I58" s="48" t="n">
        <v>0.78</v>
      </c>
      <c r="J58" s="48" t="n">
        <v>0.75</v>
      </c>
      <c r="K58" s="48" t="n">
        <v>0.49</v>
      </c>
    </row>
    <row r="59" s="4" customFormat="true" ht="15" hidden="false" customHeight="true" outlineLevel="0" collapsed="false">
      <c r="A59" s="22" t="n">
        <v>55</v>
      </c>
      <c r="B59" s="47" t="n">
        <v>0.15</v>
      </c>
      <c r="C59" s="48" t="n">
        <v>0.38</v>
      </c>
      <c r="D59" s="48" t="n">
        <v>0.34</v>
      </c>
      <c r="E59" s="48" t="n">
        <v>0.23</v>
      </c>
      <c r="F59" s="23" t="n">
        <v>0.15</v>
      </c>
      <c r="G59" s="47" t="n">
        <v>0.82</v>
      </c>
      <c r="H59" s="48" t="n">
        <v>0.83</v>
      </c>
      <c r="I59" s="48" t="n">
        <v>0.66</v>
      </c>
      <c r="J59" s="48" t="n">
        <v>0.6</v>
      </c>
      <c r="K59" s="48" t="n">
        <v>0.48</v>
      </c>
    </row>
    <row r="60" s="4" customFormat="true" ht="15" hidden="false" customHeight="true" outlineLevel="0" collapsed="false">
      <c r="A60" s="22" t="n">
        <v>56</v>
      </c>
      <c r="B60" s="47" t="n">
        <v>0.14</v>
      </c>
      <c r="C60" s="48" t="n">
        <v>0.37</v>
      </c>
      <c r="D60" s="48" t="n">
        <v>0.25</v>
      </c>
      <c r="E60" s="48" t="n">
        <v>0.13</v>
      </c>
      <c r="F60" s="23" t="n">
        <v>0.07</v>
      </c>
      <c r="G60" s="47" t="n">
        <v>0.91</v>
      </c>
      <c r="H60" s="48" t="n">
        <v>0.83</v>
      </c>
      <c r="I60" s="48" t="n">
        <v>0.65</v>
      </c>
      <c r="J60" s="48" t="n">
        <v>0.5</v>
      </c>
      <c r="K60" s="48" t="n">
        <v>0.43</v>
      </c>
    </row>
    <row r="61" s="4" customFormat="true" ht="15" hidden="false" customHeight="true" outlineLevel="0" collapsed="false">
      <c r="A61" s="22" t="n">
        <v>57</v>
      </c>
      <c r="B61" s="47" t="n">
        <v>0.13</v>
      </c>
      <c r="C61" s="48" t="n">
        <v>0.34</v>
      </c>
      <c r="D61" s="48" t="n">
        <v>0.25</v>
      </c>
      <c r="E61" s="48" t="n">
        <v>0.14</v>
      </c>
      <c r="F61" s="23" t="n">
        <v>0.1</v>
      </c>
      <c r="G61" s="47" t="n">
        <v>0.91</v>
      </c>
      <c r="H61" s="48" t="n">
        <v>0.78</v>
      </c>
      <c r="I61" s="48" t="n">
        <v>0.63</v>
      </c>
      <c r="J61" s="48" t="n">
        <v>0.7</v>
      </c>
      <c r="K61" s="48" t="n">
        <v>0.39</v>
      </c>
    </row>
    <row r="62" s="4" customFormat="true" ht="15" hidden="false" customHeight="true" outlineLevel="0" collapsed="false">
      <c r="A62" s="22" t="n">
        <v>58</v>
      </c>
      <c r="B62" s="47" t="n">
        <v>0.04</v>
      </c>
      <c r="C62" s="48" t="n">
        <v>0.14</v>
      </c>
      <c r="D62" s="48" t="n">
        <v>0.1</v>
      </c>
      <c r="E62" s="48" t="n">
        <v>0.05</v>
      </c>
      <c r="F62" s="23" t="n">
        <v>0.04</v>
      </c>
      <c r="G62" s="47" t="n">
        <v>0.64</v>
      </c>
      <c r="H62" s="48" t="n">
        <v>0.61</v>
      </c>
      <c r="I62" s="48" t="n">
        <v>0.33</v>
      </c>
      <c r="J62" s="48" t="n">
        <v>0.15</v>
      </c>
      <c r="K62" s="48" t="n">
        <v>0.19</v>
      </c>
    </row>
    <row r="63" s="4" customFormat="true" ht="15" hidden="false" customHeight="true" outlineLevel="0" collapsed="false">
      <c r="A63" s="22" t="n">
        <v>59</v>
      </c>
      <c r="B63" s="47" t="n">
        <v>0.06</v>
      </c>
      <c r="C63" s="48" t="n">
        <v>0.06</v>
      </c>
      <c r="D63" s="48" t="n">
        <v>0.05</v>
      </c>
      <c r="E63" s="48" t="n">
        <v>0.05</v>
      </c>
      <c r="F63" s="23" t="n">
        <v>0.06</v>
      </c>
      <c r="G63" s="47" t="n">
        <v>0.45</v>
      </c>
      <c r="H63" s="48" t="n">
        <v>0.38</v>
      </c>
      <c r="I63" s="48" t="n">
        <v>0.16</v>
      </c>
      <c r="J63" s="48" t="n">
        <v>0.2</v>
      </c>
      <c r="K63" s="48" t="n">
        <v>0.1</v>
      </c>
    </row>
    <row r="64" s="4" customFormat="true" ht="15" hidden="false" customHeight="true" outlineLevel="0" collapsed="false">
      <c r="A64" s="22" t="n">
        <v>60</v>
      </c>
      <c r="B64" s="47" t="n">
        <v>0.06</v>
      </c>
      <c r="C64" s="48" t="n">
        <v>0.09</v>
      </c>
      <c r="D64" s="48" t="n">
        <v>0.09</v>
      </c>
      <c r="E64" s="48" t="n">
        <v>0.06</v>
      </c>
      <c r="F64" s="23" t="n">
        <v>0.08</v>
      </c>
      <c r="G64" s="47" t="n">
        <v>0.55</v>
      </c>
      <c r="H64" s="48" t="n">
        <v>0.41</v>
      </c>
      <c r="I64" s="48" t="n">
        <v>0.29</v>
      </c>
      <c r="J64" s="48" t="n">
        <v>0.15</v>
      </c>
      <c r="K64" s="48" t="n">
        <v>0.16</v>
      </c>
    </row>
    <row r="65" s="4" customFormat="true" ht="15" hidden="false" customHeight="true" outlineLevel="0" collapsed="false">
      <c r="A65" s="16" t="s">
        <v>25</v>
      </c>
      <c r="B65" s="40" t="n">
        <f aca="false">AVERAGE(B5:B64)</f>
        <v>0.488333333333333</v>
      </c>
      <c r="C65" s="49" t="n">
        <f aca="false">AVERAGE(C5:C64)</f>
        <v>0.7555</v>
      </c>
      <c r="D65" s="49" t="n">
        <f aca="false">AVERAGE(D5:D64)</f>
        <v>0.699833333333333</v>
      </c>
      <c r="E65" s="49" t="n">
        <f aca="false">AVERAGE(E5:E64)</f>
        <v>0.612</v>
      </c>
      <c r="F65" s="17" t="n">
        <f aca="false">AVERAGE(F5:F64)</f>
        <v>0.4615</v>
      </c>
      <c r="G65" s="40" t="n">
        <f aca="false">AVERAGE(G5:G64)</f>
        <v>0.927666666666667</v>
      </c>
      <c r="H65" s="49" t="n">
        <f aca="false">AVERAGE(H5:H64)</f>
        <v>0.911166666666667</v>
      </c>
      <c r="I65" s="49" t="n">
        <f aca="false">AVERAGE(I5:I64)</f>
        <v>0.8615</v>
      </c>
      <c r="J65" s="49" t="n">
        <f aca="false">AVERAGE(J5:J64)</f>
        <v>0.830833333333333</v>
      </c>
      <c r="K65" s="49" t="n">
        <f aca="false">AVERAGE(K5:K64)</f>
        <v>0.771166666666667</v>
      </c>
    </row>
    <row r="66" customFormat="false" ht="15" hidden="true" customHeight="false" outlineLevel="0" collapsed="false"/>
    <row r="67" customFormat="false" ht="15" hidden="true" customHeight="false" outlineLevel="0" collapsed="false"/>
    <row r="68" customFormat="false" ht="15" hidden="true" customHeight="false" outlineLevel="0" collapsed="false"/>
  </sheetData>
  <printOptions headings="true" gridLines="false" gridLinesSet="true" horizontalCentered="true" verticalCentered="true"/>
  <pageMargins left="0.2" right="0.2" top="0.55" bottom="0.4" header="0.3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9" activeCellId="0" sqref="N9"/>
    </sheetView>
  </sheetViews>
  <sheetFormatPr defaultColWidth="9.39453125" defaultRowHeight="15" zeroHeight="false" outlineLevelRow="0" outlineLevelCol="0"/>
  <cols>
    <col collapsed="false" customWidth="true" hidden="false" outlineLevel="0" max="1" min="1" style="30" width="58.19"/>
    <col collapsed="false" customWidth="true" hidden="false" outlineLevel="0" max="2" min="2" style="30" width="11.99"/>
    <col collapsed="false" customWidth="true" hidden="false" outlineLevel="0" max="3" min="3" style="1" width="10.79"/>
    <col collapsed="false" customWidth="true" hidden="false" outlineLevel="0" max="4" min="4" style="50" width="4.39"/>
    <col collapsed="false" customWidth="true" hidden="false" outlineLevel="0" max="5" min="5" style="1" width="10.79"/>
    <col collapsed="false" customWidth="true" hidden="false" outlineLevel="0" max="6" min="6" style="50" width="4.39"/>
    <col collapsed="false" customWidth="true" hidden="false" outlineLevel="0" max="7" min="7" style="1" width="10.79"/>
    <col collapsed="false" customWidth="true" hidden="false" outlineLevel="0" max="8" min="8" style="50" width="4.39"/>
    <col collapsed="false" customWidth="true" hidden="false" outlineLevel="0" max="9" min="9" style="1" width="10.79"/>
    <col collapsed="false" customWidth="true" hidden="false" outlineLevel="0" max="10" min="10" style="50" width="4.39"/>
    <col collapsed="false" customWidth="true" hidden="false" outlineLevel="0" max="11" min="11" style="1" width="10.79"/>
    <col collapsed="false" customWidth="true" hidden="false" outlineLevel="0" max="12" min="12" style="50" width="4.39"/>
    <col collapsed="false" customWidth="false" hidden="false" outlineLevel="0" max="257" min="13" style="4" width="9.39"/>
  </cols>
  <sheetData>
    <row r="1" customFormat="false" ht="15" hidden="false" customHeight="true" outlineLevel="0" collapsed="false">
      <c r="A1" s="51"/>
      <c r="B1" s="52"/>
      <c r="C1" s="7" t="s">
        <v>54</v>
      </c>
      <c r="D1" s="7"/>
      <c r="E1" s="7"/>
      <c r="F1" s="7"/>
      <c r="G1" s="7"/>
      <c r="H1" s="7"/>
      <c r="I1" s="7"/>
      <c r="J1" s="7"/>
      <c r="K1" s="7"/>
      <c r="L1" s="7"/>
    </row>
    <row r="2" customFormat="false" ht="15" hidden="false" customHeight="true" outlineLevel="0" collapsed="false">
      <c r="A2" s="53"/>
      <c r="B2" s="52"/>
      <c r="C2" s="54" t="s">
        <v>26</v>
      </c>
      <c r="D2" s="54"/>
      <c r="E2" s="54"/>
      <c r="F2" s="54"/>
      <c r="G2" s="54"/>
      <c r="H2" s="54"/>
      <c r="I2" s="54"/>
      <c r="J2" s="54"/>
      <c r="K2" s="54" t="s">
        <v>27</v>
      </c>
      <c r="L2" s="54"/>
    </row>
    <row r="3" customFormat="false" ht="15" hidden="false" customHeight="true" outlineLevel="0" collapsed="false">
      <c r="A3" s="55" t="s">
        <v>55</v>
      </c>
      <c r="B3" s="33"/>
      <c r="C3" s="7" t="s">
        <v>30</v>
      </c>
      <c r="D3" s="7"/>
      <c r="E3" s="7" t="s">
        <v>31</v>
      </c>
      <c r="F3" s="7"/>
      <c r="G3" s="7" t="s">
        <v>32</v>
      </c>
      <c r="H3" s="7"/>
      <c r="I3" s="7"/>
      <c r="J3" s="7"/>
      <c r="K3" s="7" t="s">
        <v>33</v>
      </c>
      <c r="L3" s="7"/>
    </row>
    <row r="4" customFormat="false" ht="15" hidden="false" customHeight="true" outlineLevel="0" collapsed="false">
      <c r="A4" s="56" t="s">
        <v>56</v>
      </c>
      <c r="B4" s="7" t="s">
        <v>25</v>
      </c>
      <c r="C4" s="7" t="s">
        <v>57</v>
      </c>
      <c r="D4" s="7"/>
      <c r="E4" s="7" t="s">
        <v>30</v>
      </c>
      <c r="F4" s="7"/>
      <c r="G4" s="7" t="s">
        <v>30</v>
      </c>
      <c r="H4" s="7"/>
      <c r="I4" s="7" t="s">
        <v>25</v>
      </c>
      <c r="J4" s="7"/>
      <c r="K4" s="7" t="s">
        <v>38</v>
      </c>
      <c r="L4" s="7"/>
    </row>
    <row r="5" customFormat="false" ht="15" hidden="false" customHeight="true" outlineLevel="0" collapsed="false">
      <c r="A5" s="57"/>
      <c r="B5" s="13" t="s">
        <v>17</v>
      </c>
      <c r="C5" s="13" t="s">
        <v>42</v>
      </c>
      <c r="D5" s="13"/>
      <c r="E5" s="13" t="s">
        <v>43</v>
      </c>
      <c r="F5" s="13"/>
      <c r="G5" s="13" t="s">
        <v>44</v>
      </c>
      <c r="H5" s="13"/>
      <c r="I5" s="13" t="s">
        <v>30</v>
      </c>
      <c r="J5" s="13"/>
      <c r="K5" s="13" t="s">
        <v>45</v>
      </c>
      <c r="L5" s="13"/>
    </row>
    <row r="6" customFormat="false" ht="15" hidden="false" customHeight="true" outlineLevel="0" collapsed="false">
      <c r="A6" s="58" t="s">
        <v>58</v>
      </c>
      <c r="B6" s="59" t="n">
        <v>22</v>
      </c>
      <c r="C6" s="60" t="n">
        <v>0.229</v>
      </c>
      <c r="D6" s="39" t="s">
        <v>59</v>
      </c>
      <c r="E6" s="61" t="n">
        <v>0.488</v>
      </c>
      <c r="F6" s="39" t="s">
        <v>60</v>
      </c>
      <c r="G6" s="61" t="n">
        <v>0.276</v>
      </c>
      <c r="H6" s="39" t="s">
        <v>59</v>
      </c>
      <c r="I6" s="60" t="n">
        <v>0.484</v>
      </c>
      <c r="J6" s="28" t="s">
        <v>60</v>
      </c>
      <c r="K6" s="61" t="n">
        <v>0.349</v>
      </c>
      <c r="L6" s="39" t="s">
        <v>60</v>
      </c>
    </row>
    <row r="7" customFormat="false" ht="15" hidden="false" customHeight="true" outlineLevel="0" collapsed="false">
      <c r="A7" s="62" t="s">
        <v>61</v>
      </c>
      <c r="B7" s="63" t="n">
        <v>6</v>
      </c>
      <c r="C7" s="60" t="n">
        <v>0.00256477668844555</v>
      </c>
      <c r="D7" s="18"/>
      <c r="E7" s="64" t="n">
        <v>0.110771853666698</v>
      </c>
      <c r="F7" s="18"/>
      <c r="G7" s="64" t="n">
        <v>0.210723097077515</v>
      </c>
      <c r="H7" s="18"/>
      <c r="I7" s="60" t="n">
        <v>0.201840783352338</v>
      </c>
      <c r="J7" s="24"/>
      <c r="K7" s="64" t="n">
        <v>0.51</v>
      </c>
      <c r="L7" s="18" t="s">
        <v>60</v>
      </c>
    </row>
    <row r="8" customFormat="false" ht="15" hidden="false" customHeight="true" outlineLevel="0" collapsed="false">
      <c r="A8" s="62" t="s">
        <v>62</v>
      </c>
      <c r="B8" s="63" t="n">
        <v>0</v>
      </c>
      <c r="C8" s="60" t="n">
        <v>0.0512298699441756</v>
      </c>
      <c r="D8" s="18"/>
      <c r="E8" s="64" t="n">
        <v>0.204764089969679</v>
      </c>
      <c r="F8" s="18"/>
      <c r="G8" s="64" t="n">
        <v>0.0570645389499942</v>
      </c>
      <c r="H8" s="18"/>
      <c r="I8" s="60" t="n">
        <v>0.135982676614343</v>
      </c>
      <c r="J8" s="24"/>
      <c r="K8" s="64" t="n">
        <v>-0.18156489644734</v>
      </c>
      <c r="L8" s="18"/>
    </row>
    <row r="9" customFormat="false" ht="15" hidden="false" customHeight="true" outlineLevel="0" collapsed="false">
      <c r="A9" s="62" t="s">
        <v>63</v>
      </c>
      <c r="B9" s="63" t="n">
        <v>9</v>
      </c>
      <c r="C9" s="60" t="n">
        <v>0.0007039622648922</v>
      </c>
      <c r="D9" s="18"/>
      <c r="E9" s="64" t="n">
        <v>0.381</v>
      </c>
      <c r="F9" s="18" t="s">
        <v>60</v>
      </c>
      <c r="G9" s="64" t="n">
        <v>0.37</v>
      </c>
      <c r="H9" s="18" t="s">
        <v>60</v>
      </c>
      <c r="I9" s="60" t="n">
        <v>0.414</v>
      </c>
      <c r="J9" s="24" t="s">
        <v>60</v>
      </c>
      <c r="K9" s="64" t="n">
        <v>0.249</v>
      </c>
      <c r="L9" s="18" t="s">
        <v>59</v>
      </c>
    </row>
    <row r="10" customFormat="false" ht="15" hidden="false" customHeight="true" outlineLevel="0" collapsed="false">
      <c r="A10" s="62" t="s">
        <v>64</v>
      </c>
      <c r="B10" s="63" t="n">
        <v>26</v>
      </c>
      <c r="C10" s="60" t="n">
        <v>0.161714355090684</v>
      </c>
      <c r="D10" s="18"/>
      <c r="E10" s="64" t="n">
        <v>0.465</v>
      </c>
      <c r="F10" s="18" t="s">
        <v>60</v>
      </c>
      <c r="G10" s="64" t="n">
        <v>0.345</v>
      </c>
      <c r="H10" s="18" t="s">
        <v>60</v>
      </c>
      <c r="I10" s="60" t="n">
        <v>0.499</v>
      </c>
      <c r="J10" s="24" t="s">
        <v>60</v>
      </c>
      <c r="K10" s="64" t="n">
        <v>0.368</v>
      </c>
      <c r="L10" s="18" t="s">
        <v>60</v>
      </c>
    </row>
    <row r="11" customFormat="false" ht="15" hidden="false" customHeight="true" outlineLevel="0" collapsed="false">
      <c r="A11" s="62" t="s">
        <v>65</v>
      </c>
      <c r="B11" s="63" t="n">
        <v>24</v>
      </c>
      <c r="C11" s="60" t="n">
        <v>-0.0950254133638156</v>
      </c>
      <c r="D11" s="18"/>
      <c r="E11" s="64" t="n">
        <v>0.124342183883816</v>
      </c>
      <c r="F11" s="18"/>
      <c r="G11" s="64" t="n">
        <v>0.302</v>
      </c>
      <c r="H11" s="18" t="s">
        <v>59</v>
      </c>
      <c r="I11" s="60" t="n">
        <v>0.231</v>
      </c>
      <c r="J11" s="24" t="s">
        <v>59</v>
      </c>
      <c r="K11" s="64" t="n">
        <v>0.599</v>
      </c>
      <c r="L11" s="18" t="s">
        <v>60</v>
      </c>
    </row>
    <row r="12" customFormat="false" ht="15" hidden="false" customHeight="true" outlineLevel="0" collapsed="false">
      <c r="A12" s="62" t="s">
        <v>66</v>
      </c>
      <c r="B12" s="63" t="n">
        <v>22</v>
      </c>
      <c r="C12" s="60" t="n">
        <v>-0.0803695031917871</v>
      </c>
      <c r="D12" s="18"/>
      <c r="E12" s="64" t="n">
        <v>0.389</v>
      </c>
      <c r="F12" s="18" t="s">
        <v>60</v>
      </c>
      <c r="G12" s="64" t="n">
        <v>0.571</v>
      </c>
      <c r="H12" s="18" t="s">
        <v>60</v>
      </c>
      <c r="I12" s="60" t="n">
        <v>0.534</v>
      </c>
      <c r="J12" s="24" t="s">
        <v>60</v>
      </c>
      <c r="K12" s="64" t="n">
        <v>0.749</v>
      </c>
      <c r="L12" s="18" t="s">
        <v>60</v>
      </c>
    </row>
    <row r="13" customFormat="false" ht="15" hidden="false" customHeight="true" outlineLevel="0" collapsed="false">
      <c r="A13" s="62" t="s">
        <v>67</v>
      </c>
      <c r="B13" s="63" t="n">
        <v>17</v>
      </c>
      <c r="C13" s="60" t="n">
        <v>-0.0467139117787379</v>
      </c>
      <c r="D13" s="18"/>
      <c r="E13" s="64" t="n">
        <v>0.366</v>
      </c>
      <c r="F13" s="18" t="s">
        <v>60</v>
      </c>
      <c r="G13" s="64" t="n">
        <v>0.519</v>
      </c>
      <c r="H13" s="18" t="s">
        <v>60</v>
      </c>
      <c r="I13" s="60" t="n">
        <v>0.503</v>
      </c>
      <c r="J13" s="24" t="s">
        <v>60</v>
      </c>
      <c r="K13" s="64" t="n">
        <v>0.772</v>
      </c>
      <c r="L13" s="18" t="s">
        <v>60</v>
      </c>
    </row>
    <row r="14" customFormat="false" ht="15" hidden="false" customHeight="true" outlineLevel="0" collapsed="false">
      <c r="A14" s="62" t="s">
        <v>68</v>
      </c>
      <c r="B14" s="63" t="n">
        <v>14</v>
      </c>
      <c r="C14" s="60" t="n">
        <v>-0.161775851859046</v>
      </c>
      <c r="D14" s="18"/>
      <c r="E14" s="64" t="n">
        <v>0.252</v>
      </c>
      <c r="F14" s="18" t="s">
        <v>60</v>
      </c>
      <c r="G14" s="64" t="n">
        <v>0.573</v>
      </c>
      <c r="H14" s="18" t="s">
        <v>60</v>
      </c>
      <c r="I14" s="60" t="n">
        <v>0.452</v>
      </c>
      <c r="J14" s="24" t="s">
        <v>60</v>
      </c>
      <c r="K14" s="64" t="n">
        <v>0.523</v>
      </c>
      <c r="L14" s="18" t="s">
        <v>60</v>
      </c>
    </row>
    <row r="15" customFormat="false" ht="15" hidden="false" customHeight="true" outlineLevel="0" collapsed="false">
      <c r="A15" s="62" t="s">
        <v>69</v>
      </c>
      <c r="B15" s="63" t="n">
        <v>7</v>
      </c>
      <c r="C15" s="60" t="n">
        <v>-0.056081986258784</v>
      </c>
      <c r="D15" s="18"/>
      <c r="E15" s="64" t="n">
        <v>0.0272999083639552</v>
      </c>
      <c r="F15" s="18"/>
      <c r="G15" s="64" t="n">
        <v>0.135514759145564</v>
      </c>
      <c r="H15" s="18"/>
      <c r="I15" s="60" t="n">
        <v>0.0878922881768255</v>
      </c>
      <c r="J15" s="24"/>
      <c r="K15" s="64" t="n">
        <v>0.533</v>
      </c>
      <c r="L15" s="18" t="s">
        <v>60</v>
      </c>
    </row>
    <row r="16" customFormat="false" ht="15" hidden="false" customHeight="true" outlineLevel="0" collapsed="false">
      <c r="A16" s="62" t="s">
        <v>70</v>
      </c>
      <c r="B16" s="63" t="n">
        <v>28</v>
      </c>
      <c r="C16" s="60" t="n">
        <v>0.206991045089757</v>
      </c>
      <c r="D16" s="18"/>
      <c r="E16" s="64" t="n">
        <v>0.494</v>
      </c>
      <c r="F16" s="18" t="s">
        <v>60</v>
      </c>
      <c r="G16" s="64" t="n">
        <v>0.355</v>
      </c>
      <c r="H16" s="18" t="s">
        <v>60</v>
      </c>
      <c r="I16" s="60" t="n">
        <v>0.537</v>
      </c>
      <c r="J16" s="24" t="s">
        <v>60</v>
      </c>
      <c r="K16" s="64" t="n">
        <v>0.574</v>
      </c>
      <c r="L16" s="18" t="s">
        <v>60</v>
      </c>
    </row>
    <row r="17" customFormat="false" ht="15" hidden="false" customHeight="true" outlineLevel="0" collapsed="false">
      <c r="A17" s="62" t="s">
        <v>71</v>
      </c>
      <c r="B17" s="63" t="n">
        <v>22</v>
      </c>
      <c r="C17" s="60" t="n">
        <v>0.223</v>
      </c>
      <c r="D17" s="18" t="s">
        <v>59</v>
      </c>
      <c r="E17" s="64" t="n">
        <v>0.414</v>
      </c>
      <c r="F17" s="18" t="s">
        <v>60</v>
      </c>
      <c r="G17" s="64" t="n">
        <v>0.271</v>
      </c>
      <c r="H17" s="18" t="s">
        <v>59</v>
      </c>
      <c r="I17" s="60" t="n">
        <v>0.453</v>
      </c>
      <c r="J17" s="24" t="s">
        <v>60</v>
      </c>
      <c r="K17" s="64" t="n">
        <v>0.504</v>
      </c>
      <c r="L17" s="18" t="s">
        <v>60</v>
      </c>
    </row>
    <row r="18" customFormat="false" ht="15" hidden="false" customHeight="true" outlineLevel="0" collapsed="false">
      <c r="A18" s="62" t="s">
        <v>72</v>
      </c>
      <c r="B18" s="63" t="n">
        <v>13</v>
      </c>
      <c r="C18" s="60" t="n">
        <v>0.35</v>
      </c>
      <c r="D18" s="18" t="s">
        <v>60</v>
      </c>
      <c r="E18" s="64" t="n">
        <v>0.346</v>
      </c>
      <c r="F18" s="18" t="s">
        <v>60</v>
      </c>
      <c r="G18" s="64" t="n">
        <v>0.0334386640873897</v>
      </c>
      <c r="H18" s="18"/>
      <c r="I18" s="60" t="n">
        <v>0.306</v>
      </c>
      <c r="J18" s="24" t="s">
        <v>60</v>
      </c>
      <c r="K18" s="64" t="n">
        <v>0.272</v>
      </c>
      <c r="L18" s="18" t="s">
        <v>59</v>
      </c>
    </row>
    <row r="19" customFormat="false" ht="15" hidden="false" customHeight="true" outlineLevel="0" collapsed="false">
      <c r="A19" s="62" t="s">
        <v>73</v>
      </c>
      <c r="B19" s="63" t="n">
        <v>4</v>
      </c>
      <c r="C19" s="60" t="n">
        <v>-0.0883079936514823</v>
      </c>
      <c r="D19" s="18"/>
      <c r="E19" s="64" t="n">
        <v>0.0605984284456602</v>
      </c>
      <c r="F19" s="18"/>
      <c r="G19" s="64" t="n">
        <v>0.2043918941776</v>
      </c>
      <c r="H19" s="18"/>
      <c r="I19" s="60" t="n">
        <v>0.137151072737979</v>
      </c>
      <c r="J19" s="24"/>
      <c r="K19" s="64" t="n">
        <v>0.115830015870858</v>
      </c>
      <c r="L19" s="18"/>
    </row>
    <row r="20" customFormat="false" ht="15" hidden="false" customHeight="true" outlineLevel="0" collapsed="false">
      <c r="A20" s="62" t="s">
        <v>74</v>
      </c>
      <c r="B20" s="63" t="n">
        <v>46</v>
      </c>
      <c r="C20" s="60" t="n">
        <v>0.0516126912606621</v>
      </c>
      <c r="D20" s="18"/>
      <c r="E20" s="64" t="n">
        <v>0.371</v>
      </c>
      <c r="F20" s="18" t="s">
        <v>60</v>
      </c>
      <c r="G20" s="64" t="n">
        <v>0.394</v>
      </c>
      <c r="H20" s="18" t="s">
        <v>60</v>
      </c>
      <c r="I20" s="60" t="n">
        <v>0.454</v>
      </c>
      <c r="J20" s="24" t="s">
        <v>60</v>
      </c>
      <c r="K20" s="64" t="n">
        <v>0.673</v>
      </c>
      <c r="L20" s="18" t="s">
        <v>60</v>
      </c>
    </row>
    <row r="21" customFormat="false" ht="15" hidden="false" customHeight="true" outlineLevel="0" collapsed="false">
      <c r="A21" s="62" t="s">
        <v>75</v>
      </c>
      <c r="B21" s="63" t="n">
        <v>44</v>
      </c>
      <c r="C21" s="60" t="n">
        <v>0.0843803001468979</v>
      </c>
      <c r="D21" s="18"/>
      <c r="E21" s="64" t="n">
        <v>0.52</v>
      </c>
      <c r="F21" s="18" t="s">
        <v>60</v>
      </c>
      <c r="G21" s="64" t="n">
        <v>0.507</v>
      </c>
      <c r="H21" s="18" t="s">
        <v>60</v>
      </c>
      <c r="I21" s="60" t="n">
        <v>0.606</v>
      </c>
      <c r="J21" s="24" t="s">
        <v>60</v>
      </c>
      <c r="K21" s="64" t="n">
        <v>0.658</v>
      </c>
      <c r="L21" s="18" t="s">
        <v>60</v>
      </c>
    </row>
    <row r="22" customFormat="false" ht="15" hidden="false" customHeight="true" outlineLevel="0" collapsed="false">
      <c r="A22" s="62" t="s">
        <v>76</v>
      </c>
      <c r="B22" s="63" t="n">
        <v>39</v>
      </c>
      <c r="C22" s="60" t="n">
        <v>0.127171507860963</v>
      </c>
      <c r="D22" s="18"/>
      <c r="E22" s="64" t="n">
        <v>0.523</v>
      </c>
      <c r="F22" s="18" t="s">
        <v>60</v>
      </c>
      <c r="G22" s="64" t="n">
        <v>0.465</v>
      </c>
      <c r="H22" s="18" t="s">
        <v>60</v>
      </c>
      <c r="I22" s="60" t="n">
        <v>0.595</v>
      </c>
      <c r="J22" s="24" t="s">
        <v>60</v>
      </c>
      <c r="K22" s="64" t="n">
        <v>0.651</v>
      </c>
      <c r="L22" s="18" t="s">
        <v>60</v>
      </c>
    </row>
    <row r="23" customFormat="false" ht="15" hidden="false" customHeight="true" outlineLevel="0" collapsed="false">
      <c r="A23" s="62" t="s">
        <v>77</v>
      </c>
      <c r="B23" s="63" t="n">
        <v>36</v>
      </c>
      <c r="C23" s="60" t="n">
        <v>0.0617840963908264</v>
      </c>
      <c r="D23" s="18"/>
      <c r="E23" s="64" t="n">
        <v>0.492</v>
      </c>
      <c r="F23" s="18" t="s">
        <v>60</v>
      </c>
      <c r="G23" s="64" t="n">
        <v>0.538</v>
      </c>
      <c r="H23" s="18" t="s">
        <v>60</v>
      </c>
      <c r="I23" s="60" t="n">
        <v>0.61</v>
      </c>
      <c r="J23" s="24" t="s">
        <v>60</v>
      </c>
      <c r="K23" s="64" t="n">
        <v>0.559</v>
      </c>
      <c r="L23" s="18" t="s">
        <v>60</v>
      </c>
    </row>
    <row r="24" customFormat="false" ht="15" hidden="false" customHeight="true" outlineLevel="0" collapsed="false">
      <c r="A24" s="62" t="s">
        <v>78</v>
      </c>
      <c r="B24" s="63" t="n">
        <v>29</v>
      </c>
      <c r="C24" s="60" t="n">
        <v>0.176961465417489</v>
      </c>
      <c r="D24" s="18"/>
      <c r="E24" s="64" t="n">
        <v>0.458</v>
      </c>
      <c r="F24" s="18" t="s">
        <v>60</v>
      </c>
      <c r="G24" s="64" t="n">
        <v>0.325</v>
      </c>
      <c r="H24" s="18" t="s">
        <v>60</v>
      </c>
      <c r="I24" s="60" t="n">
        <v>0.488</v>
      </c>
      <c r="J24" s="24" t="s">
        <v>60</v>
      </c>
      <c r="K24" s="64" t="n">
        <v>0.612</v>
      </c>
      <c r="L24" s="18" t="s">
        <v>60</v>
      </c>
    </row>
    <row r="25" customFormat="false" ht="15" hidden="false" customHeight="true" outlineLevel="0" collapsed="false">
      <c r="A25" s="62" t="s">
        <v>79</v>
      </c>
      <c r="B25" s="63" t="n">
        <v>6</v>
      </c>
      <c r="C25" s="60" t="n">
        <v>0.0790406972551844</v>
      </c>
      <c r="D25" s="18"/>
      <c r="E25" s="64" t="n">
        <v>0.464</v>
      </c>
      <c r="F25" s="18" t="s">
        <v>60</v>
      </c>
      <c r="G25" s="64" t="n">
        <v>0.395</v>
      </c>
      <c r="H25" s="18" t="s">
        <v>60</v>
      </c>
      <c r="I25" s="60" t="n">
        <v>0.497</v>
      </c>
      <c r="J25" s="24" t="s">
        <v>60</v>
      </c>
      <c r="K25" s="64" t="n">
        <v>0.485</v>
      </c>
      <c r="L25" s="18" t="s">
        <v>60</v>
      </c>
    </row>
    <row r="26" customFormat="false" ht="15" hidden="false" customHeight="true" outlineLevel="0" collapsed="false">
      <c r="A26" s="62" t="s">
        <v>80</v>
      </c>
      <c r="B26" s="63" t="n">
        <v>15</v>
      </c>
      <c r="C26" s="60" t="n">
        <v>0.0027349325016872</v>
      </c>
      <c r="D26" s="18"/>
      <c r="E26" s="64" t="n">
        <v>0.455</v>
      </c>
      <c r="F26" s="18" t="s">
        <v>60</v>
      </c>
      <c r="G26" s="64" t="n">
        <v>0.525</v>
      </c>
      <c r="H26" s="18" t="s">
        <v>60</v>
      </c>
      <c r="I26" s="60" t="n">
        <v>0.56</v>
      </c>
      <c r="J26" s="24" t="s">
        <v>60</v>
      </c>
      <c r="K26" s="64" t="n">
        <v>0.648</v>
      </c>
      <c r="L26" s="18" t="s">
        <v>60</v>
      </c>
    </row>
    <row r="27" customFormat="false" ht="15" hidden="false" customHeight="true" outlineLevel="0" collapsed="false">
      <c r="A27" s="62" t="s">
        <v>81</v>
      </c>
      <c r="B27" s="63" t="n">
        <v>32</v>
      </c>
      <c r="C27" s="60" t="n">
        <v>0.143879233774731</v>
      </c>
      <c r="D27" s="18"/>
      <c r="E27" s="64" t="n">
        <v>0.46</v>
      </c>
      <c r="F27" s="18" t="s">
        <v>60</v>
      </c>
      <c r="G27" s="64" t="n">
        <v>0.4</v>
      </c>
      <c r="H27" s="18" t="s">
        <v>60</v>
      </c>
      <c r="I27" s="60" t="n">
        <v>0.531</v>
      </c>
      <c r="J27" s="24" t="s">
        <v>60</v>
      </c>
      <c r="K27" s="64" t="n">
        <v>0.554</v>
      </c>
      <c r="L27" s="18" t="s">
        <v>60</v>
      </c>
    </row>
    <row r="28" customFormat="false" ht="15" hidden="false" customHeight="true" outlineLevel="0" collapsed="false">
      <c r="A28" s="62" t="s">
        <v>82</v>
      </c>
      <c r="B28" s="63" t="n">
        <v>18</v>
      </c>
      <c r="C28" s="60" t="n">
        <v>-0.109859283556442</v>
      </c>
      <c r="D28" s="18"/>
      <c r="E28" s="64" t="n">
        <v>0.091843490982949</v>
      </c>
      <c r="F28" s="18"/>
      <c r="G28" s="64" t="n">
        <v>0.249</v>
      </c>
      <c r="H28" s="18" t="s">
        <v>59</v>
      </c>
      <c r="I28" s="60" t="n">
        <v>0.172059088573311</v>
      </c>
      <c r="J28" s="24"/>
      <c r="K28" s="64" t="n">
        <v>0.454</v>
      </c>
      <c r="L28" s="18" t="s">
        <v>60</v>
      </c>
    </row>
    <row r="29" customFormat="false" ht="15" hidden="false" customHeight="true" outlineLevel="0" collapsed="false">
      <c r="A29" s="62" t="s">
        <v>83</v>
      </c>
      <c r="B29" s="63" t="n">
        <v>16</v>
      </c>
      <c r="C29" s="60" t="n">
        <v>-0.0914834942727445</v>
      </c>
      <c r="D29" s="18"/>
      <c r="E29" s="64" t="n">
        <v>0.367</v>
      </c>
      <c r="F29" s="18" t="s">
        <v>60</v>
      </c>
      <c r="G29" s="64" t="n">
        <v>0.51</v>
      </c>
      <c r="H29" s="18" t="s">
        <v>60</v>
      </c>
      <c r="I29" s="60" t="n">
        <v>0.474</v>
      </c>
      <c r="J29" s="24" t="s">
        <v>60</v>
      </c>
      <c r="K29" s="64" t="n">
        <v>0.526</v>
      </c>
      <c r="L29" s="18" t="s">
        <v>60</v>
      </c>
    </row>
    <row r="30" customFormat="false" ht="15" hidden="false" customHeight="true" outlineLevel="0" collapsed="false">
      <c r="A30" s="62" t="s">
        <v>84</v>
      </c>
      <c r="B30" s="63" t="n">
        <v>11</v>
      </c>
      <c r="C30" s="60" t="n">
        <v>-0.0602756821251796</v>
      </c>
      <c r="D30" s="18"/>
      <c r="E30" s="64" t="n">
        <v>0.359</v>
      </c>
      <c r="F30" s="18" t="s">
        <v>60</v>
      </c>
      <c r="G30" s="64" t="n">
        <v>0.462</v>
      </c>
      <c r="H30" s="18" t="s">
        <v>60</v>
      </c>
      <c r="I30" s="60" t="n">
        <v>0.449</v>
      </c>
      <c r="J30" s="24" t="s">
        <v>60</v>
      </c>
      <c r="K30" s="64" t="n">
        <v>0.516</v>
      </c>
      <c r="L30" s="18" t="s">
        <v>60</v>
      </c>
    </row>
    <row r="31" customFormat="false" ht="15" hidden="false" customHeight="true" outlineLevel="0" collapsed="false">
      <c r="A31" s="62" t="s">
        <v>85</v>
      </c>
      <c r="B31" s="63" t="n">
        <v>8</v>
      </c>
      <c r="C31" s="60" t="n">
        <v>-0.19892658675176</v>
      </c>
      <c r="D31" s="18"/>
      <c r="E31" s="64" t="n">
        <v>0.217648307549415</v>
      </c>
      <c r="F31" s="18"/>
      <c r="G31" s="64" t="n">
        <v>0.528</v>
      </c>
      <c r="H31" s="18" t="s">
        <v>60</v>
      </c>
      <c r="I31" s="60" t="n">
        <v>0.388</v>
      </c>
      <c r="J31" s="24" t="s">
        <v>60</v>
      </c>
      <c r="K31" s="64" t="n">
        <v>0.229</v>
      </c>
      <c r="L31" s="18" t="s">
        <v>59</v>
      </c>
    </row>
    <row r="32" customFormat="false" ht="15" hidden="false" customHeight="true" outlineLevel="0" collapsed="false">
      <c r="A32" s="62" t="s">
        <v>86</v>
      </c>
      <c r="B32" s="63" t="n">
        <v>1</v>
      </c>
      <c r="C32" s="60" t="n">
        <v>-0.104989315952682</v>
      </c>
      <c r="D32" s="18"/>
      <c r="E32" s="64" t="n">
        <v>-0.136826143294897</v>
      </c>
      <c r="F32" s="18"/>
      <c r="G32" s="64" t="n">
        <v>-0.110228686830103</v>
      </c>
      <c r="H32" s="18"/>
      <c r="I32" s="60" t="n">
        <v>-0.180825795596795</v>
      </c>
      <c r="J32" s="24"/>
      <c r="K32" s="64" t="n">
        <v>0.102790716425743</v>
      </c>
      <c r="L32" s="18"/>
    </row>
    <row r="33" customFormat="false" ht="15" hidden="false" customHeight="true" outlineLevel="0" collapsed="false">
      <c r="A33" s="62" t="s">
        <v>87</v>
      </c>
      <c r="B33" s="63" t="n">
        <v>9</v>
      </c>
      <c r="C33" s="60" t="n">
        <v>-0.06044169750777</v>
      </c>
      <c r="D33" s="18"/>
      <c r="E33" s="64" t="n">
        <v>0.304</v>
      </c>
      <c r="F33" s="18" t="s">
        <v>59</v>
      </c>
      <c r="G33" s="64" t="n">
        <v>0.466</v>
      </c>
      <c r="H33" s="18" t="s">
        <v>60</v>
      </c>
      <c r="I33" s="60" t="n">
        <v>0.434</v>
      </c>
      <c r="J33" s="24" t="s">
        <v>60</v>
      </c>
      <c r="K33" s="64" t="n">
        <v>0.577</v>
      </c>
      <c r="L33" s="18" t="s">
        <v>60</v>
      </c>
    </row>
    <row r="34" customFormat="false" ht="15" hidden="false" customHeight="true" outlineLevel="0" collapsed="false">
      <c r="A34" s="62" t="s">
        <v>88</v>
      </c>
      <c r="B34" s="63" t="n">
        <v>26</v>
      </c>
      <c r="C34" s="60" t="n">
        <v>0.144961163279389</v>
      </c>
      <c r="D34" s="18"/>
      <c r="E34" s="64" t="n">
        <v>0.385</v>
      </c>
      <c r="F34" s="18" t="s">
        <v>60</v>
      </c>
      <c r="G34" s="64" t="n">
        <v>0.338</v>
      </c>
      <c r="H34" s="18" t="s">
        <v>60</v>
      </c>
      <c r="I34" s="60" t="n">
        <v>0.459</v>
      </c>
      <c r="J34" s="24" t="s">
        <v>60</v>
      </c>
      <c r="K34" s="64" t="n">
        <v>0.491</v>
      </c>
      <c r="L34" s="18" t="s">
        <v>60</v>
      </c>
    </row>
    <row r="35" customFormat="false" ht="15" hidden="false" customHeight="true" outlineLevel="0" collapsed="false">
      <c r="A35" s="62" t="s">
        <v>89</v>
      </c>
      <c r="B35" s="63" t="n">
        <v>24</v>
      </c>
      <c r="C35" s="60" t="n">
        <v>-0.0754553508263165</v>
      </c>
      <c r="D35" s="18"/>
      <c r="E35" s="64" t="n">
        <v>0.207459181016136</v>
      </c>
      <c r="F35" s="18"/>
      <c r="G35" s="64" t="n">
        <v>0.327</v>
      </c>
      <c r="H35" s="18" t="s">
        <v>60</v>
      </c>
      <c r="I35" s="60" t="n">
        <v>0.287</v>
      </c>
      <c r="J35" s="24" t="s">
        <v>59</v>
      </c>
      <c r="K35" s="64" t="n">
        <v>0.532</v>
      </c>
      <c r="L35" s="18" t="s">
        <v>60</v>
      </c>
    </row>
    <row r="36" customFormat="false" ht="15" hidden="false" customHeight="true" outlineLevel="0" collapsed="false">
      <c r="A36" s="62" t="s">
        <v>90</v>
      </c>
      <c r="B36" s="63" t="n">
        <v>22</v>
      </c>
      <c r="C36" s="60" t="n">
        <v>-0.0469855092109027</v>
      </c>
      <c r="D36" s="18"/>
      <c r="E36" s="64" t="n">
        <v>0.448</v>
      </c>
      <c r="F36" s="18" t="s">
        <v>60</v>
      </c>
      <c r="G36" s="64" t="n">
        <v>0.538</v>
      </c>
      <c r="H36" s="18" t="s">
        <v>60</v>
      </c>
      <c r="I36" s="60" t="n">
        <v>0.544</v>
      </c>
      <c r="J36" s="24" t="s">
        <v>60</v>
      </c>
      <c r="K36" s="64" t="n">
        <v>0.582</v>
      </c>
      <c r="L36" s="18" t="s">
        <v>60</v>
      </c>
    </row>
    <row r="37" customFormat="false" ht="15" hidden="false" customHeight="true" outlineLevel="0" collapsed="false">
      <c r="A37" s="62" t="s">
        <v>91</v>
      </c>
      <c r="B37" s="63" t="n">
        <v>17</v>
      </c>
      <c r="C37" s="60" t="n">
        <v>-0.0100340847569545</v>
      </c>
      <c r="D37" s="18"/>
      <c r="E37" s="64" t="n">
        <v>0.466</v>
      </c>
      <c r="F37" s="18" t="s">
        <v>60</v>
      </c>
      <c r="G37" s="64" t="n">
        <v>0.511</v>
      </c>
      <c r="H37" s="18" t="s">
        <v>60</v>
      </c>
      <c r="I37" s="60" t="n">
        <v>0.546</v>
      </c>
      <c r="J37" s="24" t="s">
        <v>60</v>
      </c>
      <c r="K37" s="64" t="n">
        <v>0.59</v>
      </c>
      <c r="L37" s="18" t="s">
        <v>60</v>
      </c>
    </row>
    <row r="38" customFormat="false" ht="15" hidden="false" customHeight="true" outlineLevel="0" collapsed="false">
      <c r="A38" s="62" t="s">
        <v>92</v>
      </c>
      <c r="B38" s="63" t="n">
        <v>14</v>
      </c>
      <c r="C38" s="60" t="n">
        <v>-0.130280372195449</v>
      </c>
      <c r="D38" s="18"/>
      <c r="E38" s="64" t="n">
        <v>0.392</v>
      </c>
      <c r="F38" s="18" t="s">
        <v>60</v>
      </c>
      <c r="G38" s="64" t="n">
        <v>0.62</v>
      </c>
      <c r="H38" s="18" t="s">
        <v>60</v>
      </c>
      <c r="I38" s="60" t="n">
        <v>0.55</v>
      </c>
      <c r="J38" s="24" t="s">
        <v>60</v>
      </c>
      <c r="K38" s="64" t="n">
        <v>0.411</v>
      </c>
      <c r="L38" s="18" t="s">
        <v>60</v>
      </c>
    </row>
    <row r="39" customFormat="false" ht="15" hidden="false" customHeight="true" outlineLevel="0" collapsed="false">
      <c r="A39" s="62" t="s">
        <v>93</v>
      </c>
      <c r="B39" s="63" t="n">
        <v>7</v>
      </c>
      <c r="C39" s="60" t="n">
        <v>-0.0130387871221567</v>
      </c>
      <c r="D39" s="18"/>
      <c r="E39" s="64" t="n">
        <v>0.339</v>
      </c>
      <c r="F39" s="18" t="s">
        <v>60</v>
      </c>
      <c r="G39" s="64" t="n">
        <v>0.293</v>
      </c>
      <c r="H39" s="18" t="s">
        <v>59</v>
      </c>
      <c r="I39" s="60" t="n">
        <v>0.333</v>
      </c>
      <c r="J39" s="24" t="s">
        <v>60</v>
      </c>
      <c r="K39" s="64" t="n">
        <v>0.567</v>
      </c>
      <c r="L39" s="18" t="s">
        <v>60</v>
      </c>
    </row>
    <row r="40" customFormat="false" ht="15" hidden="false" customHeight="true" outlineLevel="0" collapsed="false">
      <c r="A40" s="62" t="s">
        <v>94</v>
      </c>
      <c r="B40" s="63" t="n">
        <v>17</v>
      </c>
      <c r="C40" s="60" t="n">
        <v>0.254</v>
      </c>
      <c r="D40" s="18" t="s">
        <v>60</v>
      </c>
      <c r="E40" s="64" t="n">
        <v>0.365</v>
      </c>
      <c r="F40" s="18" t="s">
        <v>60</v>
      </c>
      <c r="G40" s="64" t="n">
        <v>0.186971871910728</v>
      </c>
      <c r="H40" s="18"/>
      <c r="I40" s="60" t="n">
        <v>0.386</v>
      </c>
      <c r="J40" s="24" t="s">
        <v>60</v>
      </c>
      <c r="K40" s="64" t="n">
        <v>0.339</v>
      </c>
      <c r="L40" s="18" t="s">
        <v>60</v>
      </c>
    </row>
    <row r="41" customFormat="false" ht="15" hidden="false" customHeight="true" outlineLevel="0" collapsed="false">
      <c r="A41" s="62" t="s">
        <v>95</v>
      </c>
      <c r="B41" s="63" t="n">
        <v>33</v>
      </c>
      <c r="C41" s="60" t="n">
        <v>-0.0842859609462704</v>
      </c>
      <c r="D41" s="18"/>
      <c r="E41" s="64" t="n">
        <v>0.272</v>
      </c>
      <c r="F41" s="18" t="s">
        <v>59</v>
      </c>
      <c r="G41" s="64" t="n">
        <v>0.426</v>
      </c>
      <c r="H41" s="18" t="s">
        <v>60</v>
      </c>
      <c r="I41" s="60" t="n">
        <v>0.381</v>
      </c>
      <c r="J41" s="24" t="s">
        <v>60</v>
      </c>
      <c r="K41" s="64" t="n">
        <v>0.639</v>
      </c>
      <c r="L41" s="18" t="s">
        <v>60</v>
      </c>
    </row>
    <row r="42" customFormat="false" ht="15" hidden="false" customHeight="true" outlineLevel="0" collapsed="false">
      <c r="A42" s="62" t="s">
        <v>96</v>
      </c>
      <c r="B42" s="63" t="n">
        <v>31</v>
      </c>
      <c r="C42" s="60" t="n">
        <v>-0.0565545524956068</v>
      </c>
      <c r="D42" s="18"/>
      <c r="E42" s="64" t="n">
        <v>0.452</v>
      </c>
      <c r="F42" s="18" t="s">
        <v>60</v>
      </c>
      <c r="G42" s="64" t="n">
        <v>0.575</v>
      </c>
      <c r="H42" s="18" t="s">
        <v>60</v>
      </c>
      <c r="I42" s="60" t="n">
        <v>0.57</v>
      </c>
      <c r="J42" s="24" t="s">
        <v>60</v>
      </c>
      <c r="K42" s="64" t="n">
        <v>0.645</v>
      </c>
      <c r="L42" s="18" t="s">
        <v>60</v>
      </c>
    </row>
    <row r="43" customFormat="false" ht="15" hidden="false" customHeight="true" outlineLevel="0" collapsed="false">
      <c r="A43" s="62" t="s">
        <v>97</v>
      </c>
      <c r="B43" s="63" t="n">
        <v>26</v>
      </c>
      <c r="C43" s="60" t="n">
        <v>-0.0308634511436818</v>
      </c>
      <c r="D43" s="18"/>
      <c r="E43" s="64" t="n">
        <v>0.459</v>
      </c>
      <c r="F43" s="18" t="s">
        <v>60</v>
      </c>
      <c r="G43" s="64" t="n">
        <v>0.555</v>
      </c>
      <c r="H43" s="18" t="s">
        <v>60</v>
      </c>
      <c r="I43" s="60" t="n">
        <v>0.569</v>
      </c>
      <c r="J43" s="24" t="s">
        <v>60</v>
      </c>
      <c r="K43" s="64" t="n">
        <v>0.656</v>
      </c>
      <c r="L43" s="18" t="s">
        <v>60</v>
      </c>
    </row>
    <row r="44" customFormat="false" ht="15" hidden="false" customHeight="true" outlineLevel="0" collapsed="false">
      <c r="A44" s="62" t="s">
        <v>98</v>
      </c>
      <c r="B44" s="63" t="n">
        <v>23</v>
      </c>
      <c r="C44" s="60" t="n">
        <v>-0.12121745201456</v>
      </c>
      <c r="D44" s="18"/>
      <c r="E44" s="64" t="n">
        <v>0.415</v>
      </c>
      <c r="F44" s="18" t="s">
        <v>60</v>
      </c>
      <c r="G44" s="64" t="n">
        <v>0.65</v>
      </c>
      <c r="H44" s="18" t="s">
        <v>60</v>
      </c>
      <c r="I44" s="60" t="n">
        <v>0.585</v>
      </c>
      <c r="J44" s="24" t="s">
        <v>60</v>
      </c>
      <c r="K44" s="64" t="n">
        <v>0.541</v>
      </c>
      <c r="L44" s="18" t="s">
        <v>60</v>
      </c>
    </row>
    <row r="45" customFormat="false" ht="15" hidden="false" customHeight="true" outlineLevel="0" collapsed="false">
      <c r="A45" s="62" t="s">
        <v>99</v>
      </c>
      <c r="B45" s="63" t="n">
        <v>16</v>
      </c>
      <c r="C45" s="60" t="n">
        <v>-0.0457257418636308</v>
      </c>
      <c r="D45" s="18"/>
      <c r="E45" s="64" t="n">
        <v>0.375</v>
      </c>
      <c r="F45" s="18" t="s">
        <v>60</v>
      </c>
      <c r="G45" s="64" t="n">
        <v>0.455</v>
      </c>
      <c r="H45" s="18" t="s">
        <v>60</v>
      </c>
      <c r="I45" s="60" t="n">
        <v>0.456</v>
      </c>
      <c r="J45" s="24" t="s">
        <v>60</v>
      </c>
      <c r="K45" s="64" t="n">
        <v>0.672</v>
      </c>
      <c r="L45" s="18" t="s">
        <v>60</v>
      </c>
    </row>
    <row r="46" customFormat="false" ht="15" hidden="false" customHeight="true" outlineLevel="0" collapsed="false">
      <c r="A46" s="62" t="s">
        <v>100</v>
      </c>
      <c r="B46" s="63" t="n">
        <v>50</v>
      </c>
      <c r="C46" s="60" t="n">
        <v>0.0234475787294222</v>
      </c>
      <c r="D46" s="18"/>
      <c r="E46" s="64" t="n">
        <v>0.367</v>
      </c>
      <c r="F46" s="18" t="s">
        <v>60</v>
      </c>
      <c r="G46" s="64" t="n">
        <v>0.431</v>
      </c>
      <c r="H46" s="18" t="s">
        <v>60</v>
      </c>
      <c r="I46" s="60" t="n">
        <v>0.467</v>
      </c>
      <c r="J46" s="24" t="s">
        <v>60</v>
      </c>
      <c r="K46" s="64" t="n">
        <v>0.668</v>
      </c>
      <c r="L46" s="18" t="s">
        <v>60</v>
      </c>
    </row>
    <row r="47" customFormat="false" ht="15" hidden="false" customHeight="true" outlineLevel="0" collapsed="false">
      <c r="A47" s="62" t="s">
        <v>101</v>
      </c>
      <c r="B47" s="63" t="n">
        <v>48</v>
      </c>
      <c r="C47" s="60" t="n">
        <v>0.052510804184122</v>
      </c>
      <c r="D47" s="18"/>
      <c r="E47" s="64" t="n">
        <v>0.502</v>
      </c>
      <c r="F47" s="18" t="s">
        <v>60</v>
      </c>
      <c r="G47" s="64" t="n">
        <v>0.532</v>
      </c>
      <c r="H47" s="18" t="s">
        <v>60</v>
      </c>
      <c r="I47" s="60" t="n">
        <v>0.604</v>
      </c>
      <c r="J47" s="24" t="s">
        <v>60</v>
      </c>
      <c r="K47" s="64" t="n">
        <v>0.647</v>
      </c>
      <c r="L47" s="18" t="s">
        <v>60</v>
      </c>
    </row>
    <row r="48" customFormat="false" ht="15" hidden="false" customHeight="true" outlineLevel="0" collapsed="false">
      <c r="A48" s="62" t="s">
        <v>102</v>
      </c>
      <c r="B48" s="63" t="n">
        <v>43</v>
      </c>
      <c r="C48" s="60" t="n">
        <v>0.0862586849017018</v>
      </c>
      <c r="D48" s="18"/>
      <c r="E48" s="64" t="n">
        <v>0.494</v>
      </c>
      <c r="F48" s="18" t="s">
        <v>60</v>
      </c>
      <c r="G48" s="64" t="n">
        <v>0.489</v>
      </c>
      <c r="H48" s="18" t="s">
        <v>60</v>
      </c>
      <c r="I48" s="60" t="n">
        <v>0.584</v>
      </c>
      <c r="J48" s="24" t="s">
        <v>60</v>
      </c>
      <c r="K48" s="64" t="n">
        <v>0.628</v>
      </c>
      <c r="L48" s="18" t="s">
        <v>60</v>
      </c>
    </row>
    <row r="49" customFormat="false" ht="15" hidden="false" customHeight="true" outlineLevel="0" collapsed="false">
      <c r="A49" s="62" t="s">
        <v>103</v>
      </c>
      <c r="B49" s="63" t="n">
        <v>40</v>
      </c>
      <c r="C49" s="60" t="n">
        <v>0.0253587978390597</v>
      </c>
      <c r="D49" s="18"/>
      <c r="E49" s="64" t="n">
        <v>0.461</v>
      </c>
      <c r="F49" s="18" t="s">
        <v>60</v>
      </c>
      <c r="G49" s="64" t="n">
        <v>0.552</v>
      </c>
      <c r="H49" s="18" t="s">
        <v>60</v>
      </c>
      <c r="I49" s="60" t="n">
        <v>0.593</v>
      </c>
      <c r="J49" s="24" t="s">
        <v>60</v>
      </c>
      <c r="K49" s="64" t="n">
        <v>0.541</v>
      </c>
      <c r="L49" s="18" t="s">
        <v>60</v>
      </c>
    </row>
    <row r="50" customFormat="false" ht="15" hidden="false" customHeight="true" outlineLevel="0" collapsed="false">
      <c r="A50" s="62" t="s">
        <v>104</v>
      </c>
      <c r="B50" s="63" t="n">
        <v>33</v>
      </c>
      <c r="C50" s="60" t="n">
        <v>0.115342475515694</v>
      </c>
      <c r="D50" s="18"/>
      <c r="E50" s="64" t="n">
        <v>0.422</v>
      </c>
      <c r="F50" s="18" t="s">
        <v>60</v>
      </c>
      <c r="G50" s="64" t="n">
        <v>0.369</v>
      </c>
      <c r="H50" s="18" t="s">
        <v>60</v>
      </c>
      <c r="I50" s="60" t="n">
        <v>0.481</v>
      </c>
      <c r="J50" s="24" t="s">
        <v>60</v>
      </c>
      <c r="K50" s="64" t="n">
        <v>0.579</v>
      </c>
      <c r="L50" s="18" t="s">
        <v>60</v>
      </c>
    </row>
    <row r="51" customFormat="false" ht="15" hidden="false" customHeight="true" outlineLevel="0" collapsed="false">
      <c r="A51" s="62" t="s">
        <v>105</v>
      </c>
      <c r="B51" s="63" t="n">
        <v>2</v>
      </c>
      <c r="C51" s="60" t="n">
        <v>-0.0502471004539113</v>
      </c>
      <c r="D51" s="18"/>
      <c r="E51" s="64" t="n">
        <v>-0.219</v>
      </c>
      <c r="F51" s="18" t="s">
        <v>59</v>
      </c>
      <c r="G51" s="64" t="n">
        <v>-0.156998187754531</v>
      </c>
      <c r="H51" s="18"/>
      <c r="I51" s="60" t="n">
        <v>-0.218061910478475</v>
      </c>
      <c r="J51" s="24"/>
      <c r="K51" s="64" t="n">
        <v>0.0741618529118103</v>
      </c>
      <c r="L51" s="18"/>
    </row>
    <row r="52" customFormat="false" ht="15" hidden="false" customHeight="true" outlineLevel="0" collapsed="false">
      <c r="A52" s="62" t="s">
        <v>106</v>
      </c>
      <c r="B52" s="63" t="n">
        <v>7</v>
      </c>
      <c r="C52" s="60" t="n">
        <v>-0.0886817569683974</v>
      </c>
      <c r="D52" s="18"/>
      <c r="E52" s="64" t="n">
        <v>-0.108445902767887</v>
      </c>
      <c r="F52" s="18"/>
      <c r="G52" s="64" t="n">
        <v>0.0089504951891206</v>
      </c>
      <c r="H52" s="18"/>
      <c r="I52" s="60" t="n">
        <v>-0.0708098833440845</v>
      </c>
      <c r="J52" s="24"/>
      <c r="K52" s="64" t="n">
        <v>0.208290841372451</v>
      </c>
      <c r="L52" s="18"/>
    </row>
    <row r="53" customFormat="false" ht="15" hidden="false" customHeight="true" outlineLevel="0" collapsed="false">
      <c r="A53" s="62" t="s">
        <v>107</v>
      </c>
      <c r="B53" s="63" t="n">
        <v>10</v>
      </c>
      <c r="C53" s="60" t="n">
        <v>0.00304256686240131</v>
      </c>
      <c r="D53" s="18"/>
      <c r="E53" s="64" t="n">
        <v>-0.0303131752504222</v>
      </c>
      <c r="F53" s="18"/>
      <c r="G53" s="64" t="n">
        <v>-0.0485227218573062</v>
      </c>
      <c r="H53" s="18"/>
      <c r="I53" s="60" t="n">
        <v>-0.0463192467227477</v>
      </c>
      <c r="J53" s="24"/>
      <c r="K53" s="64" t="n">
        <v>0.308</v>
      </c>
      <c r="L53" s="18" t="s">
        <v>60</v>
      </c>
    </row>
    <row r="54" customFormat="false" ht="15" hidden="false" customHeight="true" outlineLevel="0" collapsed="false">
      <c r="A54" s="62" t="s">
        <v>108</v>
      </c>
      <c r="B54" s="63" t="n">
        <v>17</v>
      </c>
      <c r="C54" s="60" t="n">
        <v>-0.0822633857292889</v>
      </c>
      <c r="D54" s="18"/>
      <c r="E54" s="64" t="n">
        <v>0.130312737489109</v>
      </c>
      <c r="F54" s="18"/>
      <c r="G54" s="64" t="n">
        <v>0.282</v>
      </c>
      <c r="H54" s="18" t="s">
        <v>59</v>
      </c>
      <c r="I54" s="60" t="n">
        <v>0.223</v>
      </c>
      <c r="J54" s="24" t="s">
        <v>59</v>
      </c>
      <c r="K54" s="64" t="n">
        <v>0.43</v>
      </c>
      <c r="L54" s="18" t="s">
        <v>60</v>
      </c>
    </row>
    <row r="55" customFormat="false" ht="15" hidden="false" customHeight="true" outlineLevel="0" collapsed="false">
      <c r="A55" s="62" t="s">
        <v>109</v>
      </c>
      <c r="B55" s="63" t="n">
        <v>5</v>
      </c>
      <c r="C55" s="60" t="n">
        <v>-0.0949121129155133</v>
      </c>
      <c r="D55" s="18"/>
      <c r="E55" s="64" t="n">
        <v>0.223</v>
      </c>
      <c r="F55" s="18" t="s">
        <v>59</v>
      </c>
      <c r="G55" s="64" t="n">
        <v>0.358</v>
      </c>
      <c r="H55" s="18" t="s">
        <v>60</v>
      </c>
      <c r="I55" s="60" t="n">
        <v>0.307</v>
      </c>
      <c r="J55" s="24" t="s">
        <v>60</v>
      </c>
      <c r="K55" s="64" t="n">
        <v>0.317</v>
      </c>
      <c r="L55" s="18" t="s">
        <v>60</v>
      </c>
    </row>
    <row r="56" customFormat="false" ht="15" hidden="false" customHeight="true" outlineLevel="0" collapsed="false">
      <c r="A56" s="62" t="s">
        <v>110</v>
      </c>
      <c r="B56" s="63" t="n">
        <v>8</v>
      </c>
      <c r="C56" s="60" t="n">
        <v>0.060851237717573</v>
      </c>
      <c r="D56" s="18"/>
      <c r="E56" s="64" t="n">
        <v>0.203023268254861</v>
      </c>
      <c r="F56" s="18"/>
      <c r="G56" s="64" t="n">
        <v>0.107544054418397</v>
      </c>
      <c r="H56" s="18"/>
      <c r="I56" s="60" t="n">
        <v>0.179368312144681</v>
      </c>
      <c r="J56" s="24"/>
      <c r="K56" s="64" t="n">
        <v>0.355</v>
      </c>
      <c r="L56" s="18" t="s">
        <v>60</v>
      </c>
    </row>
    <row r="57" customFormat="false" ht="15" hidden="false" customHeight="true" outlineLevel="0" collapsed="false">
      <c r="A57" s="62" t="s">
        <v>111</v>
      </c>
      <c r="B57" s="63" t="n">
        <v>15</v>
      </c>
      <c r="C57" s="60" t="n">
        <v>-0.0529179358805054</v>
      </c>
      <c r="D57" s="18"/>
      <c r="E57" s="64" t="n">
        <v>0.415</v>
      </c>
      <c r="F57" s="18" t="s">
        <v>60</v>
      </c>
      <c r="G57" s="64" t="n">
        <v>0.546</v>
      </c>
      <c r="H57" s="18" t="s">
        <v>60</v>
      </c>
      <c r="I57" s="60" t="n">
        <v>0.537</v>
      </c>
      <c r="J57" s="24" t="s">
        <v>60</v>
      </c>
      <c r="K57" s="64" t="n">
        <v>0.486</v>
      </c>
      <c r="L57" s="18" t="s">
        <v>60</v>
      </c>
    </row>
    <row r="58" customFormat="false" ht="15" hidden="false" customHeight="true" outlineLevel="0" collapsed="false">
      <c r="A58" s="62" t="s">
        <v>112</v>
      </c>
      <c r="B58" s="63" t="n">
        <v>3</v>
      </c>
      <c r="C58" s="60" t="n">
        <v>0.15799068886881</v>
      </c>
      <c r="D58" s="18"/>
      <c r="E58" s="64" t="n">
        <v>0.123914091260862</v>
      </c>
      <c r="F58" s="18"/>
      <c r="G58" s="64" t="n">
        <v>-0.114104941835483</v>
      </c>
      <c r="H58" s="18"/>
      <c r="I58" s="60" t="n">
        <v>0.0269067737341373</v>
      </c>
      <c r="J58" s="24"/>
      <c r="K58" s="64" t="n">
        <v>0.27</v>
      </c>
      <c r="L58" s="18" t="s">
        <v>59</v>
      </c>
    </row>
    <row r="59" customFormat="false" ht="15" hidden="false" customHeight="true" outlineLevel="0" collapsed="false">
      <c r="A59" s="62" t="s">
        <v>113</v>
      </c>
      <c r="B59" s="63" t="n">
        <v>10</v>
      </c>
      <c r="C59" s="60" t="n">
        <v>-0.00616596198898688</v>
      </c>
      <c r="D59" s="18"/>
      <c r="E59" s="64" t="n">
        <v>0.455</v>
      </c>
      <c r="F59" s="18" t="s">
        <v>60</v>
      </c>
      <c r="G59" s="64" t="n">
        <v>0.549</v>
      </c>
      <c r="H59" s="18" t="s">
        <v>60</v>
      </c>
      <c r="I59" s="60" t="n">
        <v>0.574</v>
      </c>
      <c r="J59" s="24" t="s">
        <v>60</v>
      </c>
      <c r="K59" s="64" t="n">
        <v>0.489</v>
      </c>
      <c r="L59" s="18" t="s">
        <v>60</v>
      </c>
    </row>
    <row r="60" customFormat="false" ht="15" hidden="false" customHeight="true" outlineLevel="0" collapsed="false">
      <c r="A60" s="62" t="s">
        <v>114</v>
      </c>
      <c r="B60" s="63" t="n">
        <v>7</v>
      </c>
      <c r="C60" s="60" t="n">
        <v>-0.143493168619873</v>
      </c>
      <c r="D60" s="18"/>
      <c r="E60" s="64" t="n">
        <v>0.273</v>
      </c>
      <c r="F60" s="18" t="s">
        <v>59</v>
      </c>
      <c r="G60" s="64" t="n">
        <v>0.56</v>
      </c>
      <c r="H60" s="18" t="s">
        <v>60</v>
      </c>
      <c r="I60" s="60" t="n">
        <v>0.458</v>
      </c>
      <c r="J60" s="24" t="s">
        <v>60</v>
      </c>
      <c r="K60" s="64" t="n">
        <v>0.173500077747091</v>
      </c>
      <c r="L60" s="18"/>
    </row>
    <row r="61" customFormat="false" ht="15" hidden="false" customHeight="true" outlineLevel="0" collapsed="false">
      <c r="A61" s="65" t="s">
        <v>25</v>
      </c>
      <c r="B61" s="66" t="n">
        <v>20</v>
      </c>
      <c r="C61" s="61" t="n">
        <f aca="false">AVERAGE(C6:C60)</f>
        <v>0.0107119913851333</v>
      </c>
      <c r="D61" s="28"/>
      <c r="E61" s="61" t="n">
        <f aca="false">AVERAGE(E6:E60)</f>
        <v>0.315552587628544</v>
      </c>
      <c r="F61" s="28" t="s">
        <v>60</v>
      </c>
      <c r="G61" s="61" t="n">
        <f aca="false">AVERAGE(G6:G60)</f>
        <v>0.36030445157598</v>
      </c>
      <c r="H61" s="28" t="s">
        <v>60</v>
      </c>
      <c r="I61" s="61" t="n">
        <v>0.4</v>
      </c>
      <c r="J61" s="28" t="s">
        <v>60</v>
      </c>
      <c r="K61" s="61" t="n">
        <v>0.47</v>
      </c>
      <c r="L61" s="28" t="s">
        <v>60</v>
      </c>
    </row>
    <row r="62" customFormat="false" ht="15" hidden="false" customHeight="false" outlineLevel="0" collapsed="false">
      <c r="I62" s="67"/>
    </row>
    <row r="65" customFormat="false" ht="15" hidden="false" customHeight="false" outlineLevel="0" collapsed="false">
      <c r="D65" s="68"/>
    </row>
  </sheetData>
  <mergeCells count="21">
    <mergeCell ref="C1:L1"/>
    <mergeCell ref="C2:D2"/>
    <mergeCell ref="E2:F2"/>
    <mergeCell ref="G2:H2"/>
    <mergeCell ref="I2:J2"/>
    <mergeCell ref="K2:L2"/>
    <mergeCell ref="C3:D3"/>
    <mergeCell ref="E3:F3"/>
    <mergeCell ref="G3:H3"/>
    <mergeCell ref="I3:J3"/>
    <mergeCell ref="K3:L3"/>
    <mergeCell ref="C4:D4"/>
    <mergeCell ref="E4:F4"/>
    <mergeCell ref="G4:H4"/>
    <mergeCell ref="I4:J4"/>
    <mergeCell ref="K4:L4"/>
    <mergeCell ref="C5:D5"/>
    <mergeCell ref="E5:F5"/>
    <mergeCell ref="G5:H5"/>
    <mergeCell ref="I5:J5"/>
    <mergeCell ref="K5:L5"/>
  </mergeCells>
  <printOptions headings="true" gridLines="false" gridLinesSet="true" horizontalCentered="true" verticalCentered="false"/>
  <pageMargins left="0.2" right="0.2" top="0.75" bottom="0.5" header="0.5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1-16T14:02:55Z</dcterms:created>
  <dc:creator>tbons</dc:creator>
  <dc:description/>
  <dc:language>en-US</dc:language>
  <cp:lastModifiedBy>Katharine Byrne</cp:lastModifiedBy>
  <cp:lastPrinted>2007-03-21T19:45:09Z</cp:lastPrinted>
  <dcterms:modified xsi:type="dcterms:W3CDTF">2007-04-18T17:06:41Z</dcterms:modified>
  <cp:revision>0</cp:revision>
  <dc:subject/>
  <dc:title/>
</cp:coreProperties>
</file>